
<file path=[Content_Types].xml><?xml version="1.0" encoding="utf-8"?>
<Types xmlns="http://schemas.openxmlformats.org/package/2006/content-types">
  <Default Extension="wmf" ContentType="image/x-wmf"/>
  <Default Extension="png" ContentType="image/png"/>
  <Default Extension="jpeg" ContentType="image/jpeg"/>
  <Default Extension="xml" ContentType="application/xml"/>
  <Default Extension="rels" ContentType="application/vnd.openxmlformats-package.relationships+xml"/>
  <Default Extension="bin" ContentType="application/vnd.openxmlformats-officedocument.oleObject"/>
  <Override PartName="/xl/worksheets/sheet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docProps/custom.xml" ContentType="application/vnd.openxmlformats-officedocument.custom-properties+xml"/>
  <Override PartName="/xl/worksheets/sheet8.xml" ContentType="application/vnd.openxmlformats-officedocument.spreadsheetml.worksheet+xml"/>
  <Override PartName="/xl/worksheets/sheet9.xml" ContentType="application/vnd.openxmlformats-officedocument.spreadsheetml.worksheet+xml"/>
  <Override PartName="/xl/worksheets/sheet14.xml" ContentType="application/vnd.openxmlformats-officedocument.spreadsheetml.worksheet+xml"/>
  <Override PartName="/docProps/app.xml" ContentType="application/vnd.openxmlformats-officedocument.extended-properties+xml"/>
  <Override PartName="/docProps/core.xml" ContentType="application/vnd.openxmlformats-package.core-properties+xml"/>
  <Override PartName="/xl/worksheets/sheet15.xml" ContentType="application/vnd.openxmlformats-officedocument.spreadsheetml.worksheet+xml"/>
  <Override PartName="/xl/worksheets/sheet10.xml" ContentType="application/vnd.openxmlformats-officedocument.spreadsheetml.worksheet+xml"/>
  <Override PartName="/xl/sharedStrings.xml" ContentType="application/vnd.openxmlformats-officedocument.spreadsheetml.sharedStrings+xml"/>
  <Override PartName="/xl/worksheets/sheet7.xml" ContentType="application/vnd.openxmlformats-officedocument.spreadsheetml.worksheet+xml"/>
  <Override PartName="/xl/styles.xml" ContentType="application/vnd.openxmlformats-officedocument.spreadsheetml.styles+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1.xml" ContentType="application/vnd.openxmlformats-officedocument.spreadsheetml.worksheet+xml"/>
  <Override PartName="/xl/theme/theme1.xml" ContentType="application/vnd.openxmlformats-officedocument.theme+xml"/>
  <Override PartName="/xl/worksheets/sheet13.xml" ContentType="application/vnd.openxmlformats-officedocument.spreadsheetml.worksheet+xml"/>
  <Override PartName="/xl/workbook.xml" ContentType="application/vnd.openxmlformats-officedocument.spreadsheetml.sheet.main+xml"/>
</Types>
</file>

<file path=_rels/.rels><?xml version="1.0" encoding="UTF-8" standalone="yes"?><Relationships xmlns="http://schemas.openxmlformats.org/package/2006/relationships"><Relationship  Id="rId4" Type="http://schemas.openxmlformats.org/officeDocument/2006/relationships/officeDocument" Target="xl/workbook.xml"/><Relationship  Id="rId3" Type="http://schemas.openxmlformats.org/officeDocument/2006/relationships/custom-properties" Target="docProps/custom.xml"/><Relationship  Id="rId2" Type="http://schemas.openxmlformats.org/package/2006/relationships/metadata/core-properties" Target="docProps/core.xml"/><Relationship  Id="rId1"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workbookPr/>
  <bookViews>
    <workbookView xWindow="360" yWindow="15" windowWidth="20955" windowHeight="9720" activeTab="14"/>
  </bookViews>
  <sheets>
    <sheet name="Description" sheetId="1" state="visible" r:id="rId1"/>
    <sheet name="s1" sheetId="2" state="visible" r:id="rId2"/>
    <sheet name="s2" sheetId="3" state="visible" r:id="rId3"/>
    <sheet name="s3" sheetId="4" state="visible" r:id="rId4"/>
    <sheet name="s4" sheetId="5" state="visible" r:id="rId5"/>
    <sheet name="s5" sheetId="6" state="visible" r:id="rId6"/>
    <sheet name="s6" sheetId="7" state="visible" r:id="rId7"/>
    <sheet name="s7" sheetId="8" state="visible" r:id="rId8"/>
    <sheet name="s8" sheetId="9" state="visible" r:id="rId9"/>
    <sheet name="s9" sheetId="10" state="visible" r:id="rId10"/>
    <sheet name="s10" sheetId="11" state="visible" r:id="rId11"/>
    <sheet name="s11" sheetId="12" state="visible" r:id="rId12"/>
    <sheet name="s12" sheetId="13" state="visible" r:id="rId13"/>
    <sheet name="s13" sheetId="14" state="visible" r:id="rId14"/>
    <sheet name="s14" sheetId="15" state="visible" r:id="rId15"/>
  </sheets>
  <calcPr iterateDelta="0.0001"/>
</workbook>
</file>

<file path=xl/sharedStrings.xml><?xml version="1.0" encoding="utf-8"?>
<sst xmlns="http://schemas.openxmlformats.org/spreadsheetml/2006/main" count="1063" uniqueCount="1063">
  <si>
    <t xml:space="preserve">S1: Number of QTL. Shown are the absolute number of associations between a QTL and a trait for each molecular layer and the number of traits that are affected by at least one QTL at FDR&lt;10%.</t>
  </si>
  <si>
    <t xml:space="preserve">S2: Overview of QTL hotspots. Each region that was called as a QTL hotspot is shown as a row. For each hotspot the location, the number of targets on each layer and the significantly affected layers are given. </t>
  </si>
  <si>
    <t xml:space="preserve">S3: Overview of previous reports about QTL hotspots. Each region that was called as a QTL hotspot is shown as a row. In addition to the hotspot location, the most likely causal gene with reference are given, as well as other traits that had QTL (hotspots) overlapping with this region. </t>
  </si>
  <si>
    <t xml:space="preserve">S4: GO-enrichments of genes targeted by eQTL with similar effects on transcript and protein levels (‘similar’ in Figure 3c).</t>
  </si>
  <si>
    <t xml:space="preserve">S5: GO-enrichments of genes targeted by eQTL with strong effects on transcript levels and weak effects on protein levels (‘buffered’ in Figure 3c).</t>
  </si>
  <si>
    <t xml:space="preserve">S6: GO-enrichments of genes targeted by eQTL with stronger effects on protein levels than on transcript levels (‘enhanced’ in Figure 3c).</t>
  </si>
  <si>
    <t xml:space="preserve">S7: GO-enrichments of genes targeted by ptQTL (‘protein only’ in Figure 3c).</t>
  </si>
  <si>
    <t xml:space="preserve">S8: Test of overlap of growth QTL with molecular QTL. Shown are p-values and Odds ratios for one-sided Fisher’s exact tests checking whether QTL for compound resistance traits or morphological traits significantly overlap with QTLs for molecular traits from different layers.</t>
  </si>
  <si>
    <t xml:space="preserve">S9: Morphology traits for which the phosphoresiduals of AVT1 and SPE4 were most correlated with, compared to all other molecular traits.</t>
  </si>
  <si>
    <t xml:space="preserve">S10: Connection of phQTL- and/or phResQTL-targets of chrXV:1 to cAMP-signaling. As protein levels are not available for all genes with available phosphopeptide levels, we coded non available levels as NA with respect to pQTL and phResQTL.</t>
  </si>
  <si>
    <t xml:space="preserve">S11: Targets of the Gpa1/Ste20 hotspot on ChrVIII:1 which could be functionally linked to Ste20 and/or Gpa1 through literature research. Related to Figure 5.</t>
  </si>
  <si>
    <t xml:space="preserve">S12: Targets of the Gpa1/Ste20 hotspot on ChrVIII:1 which could be only indirectly or weakly linked to Ste20 and/or Gpa1 through literature research and are therefore not shown in Figure 5. These genes represent putative novel components of the Gpa1/Ste20 pathways.</t>
  </si>
  <si>
    <t xml:space="preserve">S13: GO-enrichments of transcripts that are targeted by chrVIII:1.</t>
  </si>
  <si>
    <t xml:space="preserve">S14: Targets of the Gpa1/Ste20 hotspot on ChrVIII:1 with no known link to neither Ste20 nor Gpa1, which are therefore not shown in Figure 5. These genes represent putative novel components of the Gpa1/Ste20 pathways.</t>
  </si>
  <si>
    <t>layer</t>
  </si>
  <si>
    <t xml:space="preserve">Number of QTL</t>
  </si>
  <si>
    <t xml:space="preserve">Affected traits</t>
  </si>
  <si>
    <t>eQTL</t>
  </si>
  <si>
    <t>ptQTL</t>
  </si>
  <si>
    <t>pQTL</t>
  </si>
  <si>
    <t>phResQTL</t>
  </si>
  <si>
    <t>phQTL</t>
  </si>
  <si>
    <t>name</t>
  </si>
  <si>
    <t>chr</t>
  </si>
  <si>
    <t>Start</t>
  </si>
  <si>
    <t>End</t>
  </si>
  <si>
    <t>eQtl</t>
  </si>
  <si>
    <t>ptQtl</t>
  </si>
  <si>
    <t>pQtl</t>
  </si>
  <si>
    <t>phResQtl</t>
  </si>
  <si>
    <t>phQtl</t>
  </si>
  <si>
    <t>(bp)</t>
  </si>
  <si>
    <t>(bin)</t>
  </si>
  <si>
    <t>(Bin)</t>
  </si>
  <si>
    <t>argets</t>
  </si>
  <si>
    <t>Targets</t>
  </si>
  <si>
    <t>Hotspot</t>
  </si>
  <si>
    <t>chrI:1</t>
  </si>
  <si>
    <t>chrI</t>
  </si>
  <si>
    <t>chrII:1</t>
  </si>
  <si>
    <t>chrII</t>
  </si>
  <si>
    <t>chrII:2</t>
  </si>
  <si>
    <t>chrIII:1</t>
  </si>
  <si>
    <t>chrIII</t>
  </si>
  <si>
    <t>chrIV:1</t>
  </si>
  <si>
    <t>chrIV</t>
  </si>
  <si>
    <t>chrV:1</t>
  </si>
  <si>
    <t>chrV</t>
  </si>
  <si>
    <t>chrV:2</t>
  </si>
  <si>
    <t>chrVII:1</t>
  </si>
  <si>
    <t>chrVII</t>
  </si>
  <si>
    <t>chrVII:2</t>
  </si>
  <si>
    <t>chrVIII:1</t>
  </si>
  <si>
    <t>chrVIII</t>
  </si>
  <si>
    <t>chrVIII:2</t>
  </si>
  <si>
    <t>chrX:1</t>
  </si>
  <si>
    <t>chrX</t>
  </si>
  <si>
    <t>chrXII:1</t>
  </si>
  <si>
    <t>chrXII</t>
  </si>
  <si>
    <t>chrXII:2</t>
  </si>
  <si>
    <t>chrXIII:1</t>
  </si>
  <si>
    <t>chrXIII</t>
  </si>
  <si>
    <t>chrXIII:2</t>
  </si>
  <si>
    <t>chrXIII:3</t>
  </si>
  <si>
    <t>chrXIII:4</t>
  </si>
  <si>
    <t>chrXIV:1</t>
  </si>
  <si>
    <t>chrXIV</t>
  </si>
  <si>
    <t>chrXV:1</t>
  </si>
  <si>
    <t>chrXV</t>
  </si>
  <si>
    <t>chrXV:2</t>
  </si>
  <si>
    <t>chrXV:3</t>
  </si>
  <si>
    <t>chrXV:4</t>
  </si>
  <si>
    <t>chrXV:5</t>
  </si>
  <si>
    <t>chrXVI:1</t>
  </si>
  <si>
    <t>chrXVI</t>
  </si>
  <si>
    <t>Causal</t>
  </si>
  <si>
    <t>Reference</t>
  </si>
  <si>
    <t xml:space="preserve">Other traits/candidates reported before</t>
  </si>
  <si>
    <t>Gene</t>
  </si>
  <si>
    <t>unknown</t>
  </si>
  <si>
    <t>-</t>
  </si>
  <si>
    <t xml:space="preserve">Mutation Rate Variation QTL, PMID: 30504363</t>
  </si>
  <si>
    <t xml:space="preserve">Corresponds to eth1/glu1/gxe1,  PMID: 18416601 </t>
  </si>
  <si>
    <t xml:space="preserve">Nearby pQTL,  PMID: 17952072  (but not  PMID: 21909241 )</t>
  </si>
  <si>
    <t xml:space="preserve">Corresponds to glu2,  PMID: 18416601 </t>
  </si>
  <si>
    <t xml:space="preserve">eQTL at chrII:390000 with ribo protein targets, PMID: 12897782</t>
  </si>
  <si>
    <t>AMN1</t>
  </si>
  <si>
    <t xml:space="preserve">PMID: 12897782</t>
  </si>
  <si>
    <r>
      <rPr>
        <sz val="8"/>
        <rFont val="Calibri"/>
      </rPr>
      <t xml:space="preserve">eQTL hotspot, </t>
    </r>
    <r>
      <rPr>
        <i/>
        <sz val="8"/>
        <rFont val="Calibri"/>
      </rPr>
      <t xml:space="preserve">TBS1 </t>
    </r>
    <r>
      <rPr>
        <sz val="8"/>
        <rFont val="Calibri"/>
      </rPr>
      <t xml:space="preserve">with local eQTL and high impact variant (but other candidates available),  PMID: 30014850 </t>
    </r>
  </si>
  <si>
    <r>
      <rPr>
        <sz val="8"/>
        <rFont val="Calibri"/>
      </rPr>
      <t xml:space="preserve">eQTL, </t>
    </r>
    <r>
      <rPr>
        <i/>
        <sz val="8"/>
        <rFont val="Calibri"/>
      </rPr>
      <t xml:space="preserve">CST13 </t>
    </r>
    <r>
      <rPr>
        <sz val="8"/>
        <rFont val="Calibri"/>
      </rPr>
      <t xml:space="preserve">as candidate, PMID: 11923494</t>
    </r>
  </si>
  <si>
    <t xml:space="preserve">pQTL hotspot,  PMID: 21909241</t>
  </si>
  <si>
    <t xml:space="preserve">Viability QTL, PMID: 21901113</t>
  </si>
  <si>
    <r>
      <rPr>
        <sz val="8"/>
        <rFont val="Calibri"/>
      </rPr>
      <t xml:space="preserve">Corresponds to glu3/gxe2, </t>
    </r>
    <r>
      <rPr>
        <i/>
        <sz val="8"/>
        <rFont val="Calibri"/>
      </rPr>
      <t xml:space="preserve">AMN1 </t>
    </r>
    <r>
      <rPr>
        <sz val="8"/>
        <rFont val="Calibri"/>
      </rPr>
      <t xml:space="preserve">as candidate,  PMID: 18416601 </t>
    </r>
  </si>
  <si>
    <t xml:space="preserve">X-QTL for the difference in growth response due to increased readthrough of stop codons under Diamide treatment, (exact location not reported), PMID: 22396662</t>
  </si>
  <si>
    <t xml:space="preserve">eQTL, AMN1 validated as causal, PMID: 12897782</t>
  </si>
  <si>
    <t>LEU2</t>
  </si>
  <si>
    <r>
      <rPr>
        <sz val="8"/>
        <rFont val="Calibri"/>
      </rPr>
      <t xml:space="preserve">PMID: 11923494 </t>
    </r>
    <r>
      <rPr>
        <vertAlign val="superscript"/>
        <sz val="8"/>
        <rFont val="Calibri"/>
      </rPr>
      <t>8</t>
    </r>
  </si>
  <si>
    <r>
      <rPr>
        <sz val="8"/>
        <rFont val="Calibri"/>
      </rPr>
      <t xml:space="preserve">eQTL hotspot, </t>
    </r>
    <r>
      <rPr>
        <i/>
        <sz val="8"/>
        <rFont val="Calibri"/>
      </rPr>
      <t xml:space="preserve">LEU2 </t>
    </r>
    <r>
      <rPr>
        <sz val="8"/>
        <rFont val="Calibri"/>
      </rPr>
      <t xml:space="preserve">as candidate, PMID: 11923494</t>
    </r>
  </si>
  <si>
    <t xml:space="preserve">pQTL hotspot,  PMID: 17952072  and  PMID: 21909241 </t>
  </si>
  <si>
    <t xml:space="preserve">Growth rate in presence of 7 different small molecules, PMID: 17334364</t>
  </si>
  <si>
    <t xml:space="preserve">Corresponds to eth2, glu4, gxe3,  PMID: 18416601 </t>
  </si>
  <si>
    <t xml:space="preserve">X-QTL for the difference in growth response due to increased readthrough of stop codons under Tunicamycin treatment, (exact location not reported), PMID: 22396662</t>
  </si>
  <si>
    <t xml:space="preserve">eQTL, PMID: 12897782</t>
  </si>
  <si>
    <t xml:space="preserve">pQTL (exact location not reported),  PMID: 17952072 </t>
  </si>
  <si>
    <t xml:space="preserve">eQTL hotspot, SAK1 reported,  PMID: 30014850 </t>
  </si>
  <si>
    <t xml:space="preserve">X-pQTL,  PMID: 24402228 </t>
  </si>
  <si>
    <t xml:space="preserve">pQTL,  PMID: 21909241 </t>
  </si>
  <si>
    <t xml:space="preserve">Corresponds to glu6,  PMID: 18416601 </t>
  </si>
  <si>
    <r>
      <rPr>
        <sz val="8"/>
        <rFont val="Calibri"/>
      </rPr>
      <t xml:space="preserve">eQTL hotspot,  </t>
    </r>
    <r>
      <rPr>
        <i/>
        <sz val="8"/>
        <rFont val="Calibri"/>
      </rPr>
      <t xml:space="preserve">ADK2 </t>
    </r>
    <r>
      <rPr>
        <sz val="8"/>
        <rFont val="Calibri"/>
      </rPr>
      <t xml:space="preserve">strong candidate,  PMID: 30014850 </t>
    </r>
  </si>
  <si>
    <t xml:space="preserve">Mutation rate QTL, PMID: 30504363</t>
  </si>
  <si>
    <t xml:space="preserve">Corresponds to gxe5,  PMID: 18416601 </t>
  </si>
  <si>
    <t xml:space="preserve">eQTL hotspot,  PMID: 30014850 </t>
  </si>
  <si>
    <t xml:space="preserve">Variation in adaptability QTL, PMID: 28826486</t>
  </si>
  <si>
    <t xml:space="preserve">Yeast sporulation efficiency QTL, noncoding regulatory region of RME1 as candidate, PMID: 16273108</t>
  </si>
  <si>
    <t xml:space="preserve">2 pQTL,  PMID: 21909241 </t>
  </si>
  <si>
    <t>GPA1</t>
  </si>
  <si>
    <r>
      <rPr>
        <sz val="8"/>
        <rFont val="Calibri"/>
      </rPr>
      <t xml:space="preserve">PMID: 12897782 </t>
    </r>
    <r>
      <rPr>
        <vertAlign val="superscript"/>
        <sz val="8"/>
        <rFont val="Calibri"/>
      </rPr>
      <t>7</t>
    </r>
  </si>
  <si>
    <r>
      <rPr>
        <sz val="8"/>
        <rFont val="Calibri"/>
      </rPr>
      <t xml:space="preserve">eQTL hotspot, </t>
    </r>
    <r>
      <rPr>
        <i/>
        <sz val="8"/>
        <rFont val="Calibri"/>
      </rPr>
      <t xml:space="preserve">GPA1 </t>
    </r>
    <r>
      <rPr>
        <sz val="8"/>
        <rFont val="Calibri"/>
      </rPr>
      <t xml:space="preserve">reported,  PMID: 30014850 </t>
    </r>
  </si>
  <si>
    <t xml:space="preserve">QTL for yeast sporulation efficiency, PMID: 16273108</t>
  </si>
  <si>
    <t xml:space="preserve">QTL for 25 morphology traits related to mother cell size and shape, PMID: 17319748</t>
  </si>
  <si>
    <r>
      <rPr>
        <sz val="8"/>
        <rFont val="Calibri"/>
      </rPr>
      <t xml:space="preserve">Corresponds to glu7, gxe6, </t>
    </r>
    <r>
      <rPr>
        <i/>
        <sz val="8"/>
        <rFont val="Calibri"/>
      </rPr>
      <t xml:space="preserve">GPA1 </t>
    </r>
    <r>
      <rPr>
        <sz val="8"/>
        <rFont val="Calibri"/>
      </rPr>
      <t xml:space="preserve">reported,  PMID: 18416601 </t>
    </r>
  </si>
  <si>
    <r>
      <rPr>
        <sz val="8"/>
        <rFont val="Calibri"/>
      </rPr>
      <t xml:space="preserve">eQTL, </t>
    </r>
    <r>
      <rPr>
        <i/>
        <sz val="8"/>
        <rFont val="Calibri"/>
      </rPr>
      <t xml:space="preserve">GPA1 </t>
    </r>
    <r>
      <rPr>
        <sz val="8"/>
        <rFont val="Calibri"/>
      </rPr>
      <t xml:space="preserve">reported, PMID: 12897782</t>
    </r>
  </si>
  <si>
    <t>(RAD5)</t>
  </si>
  <si>
    <r>
      <rPr>
        <sz val="8"/>
        <rFont val="Calibri"/>
      </rPr>
      <t xml:space="preserve">PMID: 30504363 </t>
    </r>
    <r>
      <rPr>
        <vertAlign val="superscript"/>
        <sz val="8"/>
        <rFont val="Calibri"/>
      </rPr>
      <t>4</t>
    </r>
  </si>
  <si>
    <r>
      <rPr>
        <sz val="8"/>
        <rFont val="Calibri"/>
      </rPr>
      <t xml:space="preserve">Mutation rate QTL, </t>
    </r>
    <r>
      <rPr>
        <i/>
        <sz val="8"/>
        <rFont val="Calibri"/>
      </rPr>
      <t xml:space="preserve">RAD5 </t>
    </r>
    <r>
      <rPr>
        <sz val="8"/>
        <rFont val="Calibri"/>
      </rPr>
      <t xml:space="preserve">validated, PMID: 30504363</t>
    </r>
  </si>
  <si>
    <t xml:space="preserve">Corresponds to eth4,  PMID: 18416601 </t>
  </si>
  <si>
    <t>HAP1</t>
  </si>
  <si>
    <r>
      <rPr>
        <sz val="8"/>
        <rFont val="Calibri"/>
      </rPr>
      <t xml:space="preserve">PMID: 11923494</t>
    </r>
    <r>
      <rPr>
        <vertAlign val="superscript"/>
        <sz val="8"/>
        <rFont val="Calibri"/>
      </rPr>
      <t>8</t>
    </r>
  </si>
  <si>
    <t xml:space="preserve">X-pQTL, HAP1 reported,  PMID: 24402228 </t>
  </si>
  <si>
    <t xml:space="preserve">eQTL, HAP1 reported, PMID: 11923494</t>
  </si>
  <si>
    <t xml:space="preserve">Corresponds to eth5, glu9, gxe7, HAP1 reported,  PMID: 18416601 </t>
  </si>
  <si>
    <t xml:space="preserve">X-QTL for the difference in growth response due to increased readthrough of stop codons under CoCl2 treatment, (exact location not reported), PMID: 22396662</t>
  </si>
  <si>
    <r>
      <rPr>
        <sz val="8"/>
        <rFont val="Calibri"/>
      </rPr>
      <t xml:space="preserve">eQTL, </t>
    </r>
    <r>
      <rPr>
        <i/>
        <sz val="8"/>
        <rFont val="Calibri"/>
      </rPr>
      <t xml:space="preserve">HAP1 </t>
    </r>
    <r>
      <rPr>
        <sz val="8"/>
        <rFont val="Calibri"/>
      </rPr>
      <t xml:space="preserve">repoted, PMID: 12897782</t>
    </r>
  </si>
  <si>
    <t xml:space="preserve">pQTL (exact location not reported)  PMID: 21909241  and, Bul2 reported,  PMID: 17952072 </t>
  </si>
  <si>
    <t xml:space="preserve">Telomere length, PMID: 16552446</t>
  </si>
  <si>
    <t xml:space="preserve">Viability (chronological age), BUL2 reported, see other hotspots on chrXIII, PMID: 21901113</t>
  </si>
  <si>
    <t xml:space="preserve">Resistance to 26 small molecules, PMID: 17334364</t>
  </si>
  <si>
    <t xml:space="preserve">Corresponds to eth6, glu10, gxe8,  PMID: 18416601 </t>
  </si>
  <si>
    <t xml:space="preserve">X-QTL for the difference in growth response due to increased readthrough of stop codons under Neomycin treatment, (exact location not reported), PMID: 22396662</t>
  </si>
  <si>
    <t xml:space="preserve">eQTL hotspot, PMID: 12897782</t>
  </si>
  <si>
    <t xml:space="preserve">eQTL, Yap1 candidate,  PMID: 30014850 </t>
  </si>
  <si>
    <r>
      <rPr>
        <sz val="8"/>
        <rFont val="Calibri"/>
      </rPr>
      <t xml:space="preserve">Viability (chronological age), </t>
    </r>
    <r>
      <rPr>
        <i/>
        <sz val="8"/>
        <rFont val="Calibri"/>
      </rPr>
      <t xml:space="preserve">BUL2 </t>
    </r>
    <r>
      <rPr>
        <sz val="8"/>
        <rFont val="Calibri"/>
      </rPr>
      <t xml:space="preserve">reported, see other hotspots on chr XIII, PMID: 21901113</t>
    </r>
  </si>
  <si>
    <t xml:space="preserve">Corresponds to eth7, gxe9,  PMID: 18416601 </t>
  </si>
  <si>
    <t xml:space="preserve">X-QTL for the difference in growth response due to increased readthrough of stop codons under treatment with E6-Berbamine and Tunicamycin (exact location not reported), PMID: 22396662</t>
  </si>
  <si>
    <t xml:space="preserve">Viability (chronological age), Bul2 reported, see other hotspots on chr XIII, PMID: 21901113</t>
  </si>
  <si>
    <t xml:space="preserve">Corresponds to eth8, gxe10,  PMID: 18416601 </t>
  </si>
  <si>
    <t xml:space="preserve">X-QTL for the difference in growth response due to increased readthrough of stop codons under treatment with 5 different compounds (exact location not reported), PMID: 22396662</t>
  </si>
  <si>
    <r>
      <rPr>
        <sz val="8"/>
        <rFont val="Calibri"/>
      </rPr>
      <t xml:space="preserve">eQTL hotspot, </t>
    </r>
    <r>
      <rPr>
        <i/>
        <sz val="8"/>
        <rFont val="Calibri"/>
      </rPr>
      <t xml:space="preserve">FET4 </t>
    </r>
    <r>
      <rPr>
        <sz val="8"/>
        <rFont val="Calibri"/>
      </rPr>
      <t xml:space="preserve">candidate,  PMID: 30014850 </t>
    </r>
  </si>
  <si>
    <t>MKT1</t>
  </si>
  <si>
    <t xml:space="preserve">PMID: 11923494, 30504363</t>
  </si>
  <si>
    <r>
      <rPr>
        <sz val="8"/>
        <rFont val="Calibri"/>
      </rPr>
      <t xml:space="preserve">eQTL hotspot, </t>
    </r>
    <r>
      <rPr>
        <i/>
        <sz val="8"/>
        <rFont val="Calibri"/>
      </rPr>
      <t xml:space="preserve">SNN1 </t>
    </r>
    <r>
      <rPr>
        <sz val="8"/>
        <rFont val="Calibri"/>
      </rPr>
      <t xml:space="preserve">and </t>
    </r>
    <r>
      <rPr>
        <i/>
        <sz val="8"/>
        <rFont val="Calibri"/>
      </rPr>
      <t xml:space="preserve">MKT1 </t>
    </r>
    <r>
      <rPr>
        <sz val="8"/>
        <rFont val="Calibri"/>
      </rPr>
      <t xml:space="preserve">as candidates,  PMID: 30014850 </t>
    </r>
  </si>
  <si>
    <t xml:space="preserve">eQTL hotspot with mitochondrial target genes, PMID: 11923494</t>
  </si>
  <si>
    <r>
      <rPr>
        <sz val="8"/>
        <rFont val="Calibri"/>
      </rPr>
      <t xml:space="preserve">Yeast sporulation efficiency, </t>
    </r>
    <r>
      <rPr>
        <i/>
        <sz val="8"/>
        <rFont val="Calibri"/>
      </rPr>
      <t xml:space="preserve">MKT1 </t>
    </r>
    <r>
      <rPr>
        <sz val="8"/>
        <rFont val="Calibri"/>
      </rPr>
      <t xml:space="preserve">reported, PMID: 16273108</t>
    </r>
  </si>
  <si>
    <r>
      <rPr>
        <sz val="8"/>
        <rFont val="Calibri"/>
      </rPr>
      <t xml:space="preserve">Mutation rate QTL, </t>
    </r>
    <r>
      <rPr>
        <i/>
        <sz val="8"/>
        <rFont val="Calibri"/>
      </rPr>
      <t xml:space="preserve">MKT1 </t>
    </r>
    <r>
      <rPr>
        <sz val="8"/>
        <rFont val="Calibri"/>
      </rPr>
      <t xml:space="preserve">validated, PMID: 30504363</t>
    </r>
  </si>
  <si>
    <t xml:space="preserve">Viability (chronological age), PMID: 21901113</t>
  </si>
  <si>
    <t xml:space="preserve">QTL for 24 morphology traits, most related to DNA region shape, size, and position, PMID: 17319748</t>
  </si>
  <si>
    <t xml:space="preserve">Corresponds to eth9, glu11, gxe11 in  PMID: 18416601 </t>
  </si>
  <si>
    <r>
      <rPr>
        <sz val="8"/>
        <rFont val="Calibri"/>
      </rPr>
      <t xml:space="preserve">X-QTL for high-temperature-growth, </t>
    </r>
    <r>
      <rPr>
        <i/>
        <sz val="8"/>
        <rFont val="Calibri"/>
      </rPr>
      <t>MKT1</t>
    </r>
    <r>
      <rPr>
        <sz val="8"/>
        <rFont val="Calibri"/>
      </rPr>
      <t xml:space="preserve">, </t>
    </r>
    <r>
      <rPr>
        <i/>
        <sz val="8"/>
        <rFont val="Calibri"/>
      </rPr>
      <t xml:space="preserve">END3 </t>
    </r>
    <r>
      <rPr>
        <sz val="8"/>
        <rFont val="Calibri"/>
      </rPr>
      <t xml:space="preserve">and </t>
    </r>
    <r>
      <rPr>
        <i/>
        <sz val="8"/>
        <rFont val="Calibri"/>
      </rPr>
      <t xml:space="preserve">RHO2 </t>
    </r>
    <r>
      <rPr>
        <sz val="8"/>
        <rFont val="Calibri"/>
      </rPr>
      <t xml:space="preserve">as candidates, PMID: 11907579</t>
    </r>
  </si>
  <si>
    <t xml:space="preserve">X-QTL for the difference in growth response due to increased readthrough of stop codons under treatment with 4 different compounds (exact location not reported), PMID: 22396662</t>
  </si>
  <si>
    <t>IRA2</t>
  </si>
  <si>
    <t xml:space="preserve">eQTL hotspot with Msn2/4 targets, PMID: 11923494</t>
  </si>
  <si>
    <t xml:space="preserve">Resistance to 4 small molecules, PMID: 17334364</t>
  </si>
  <si>
    <r>
      <rPr>
        <sz val="8"/>
        <rFont val="Calibri"/>
      </rPr>
      <t xml:space="preserve">Corresponds to eth10, glu12, gxe12, </t>
    </r>
    <r>
      <rPr>
        <i/>
        <sz val="8"/>
        <rFont val="Calibri"/>
      </rPr>
      <t xml:space="preserve">IRA2 </t>
    </r>
    <r>
      <rPr>
        <sz val="8"/>
        <rFont val="Calibri"/>
      </rPr>
      <t xml:space="preserve">reported,  PMID: 18416601 </t>
    </r>
  </si>
  <si>
    <r>
      <rPr>
        <sz val="8"/>
        <rFont val="Calibri"/>
      </rPr>
      <t xml:space="preserve">eQTL hotspot with Msn2/4 targets, </t>
    </r>
    <r>
      <rPr>
        <i/>
        <sz val="8"/>
        <rFont val="Calibri"/>
      </rPr>
      <t xml:space="preserve">IRA2 </t>
    </r>
    <r>
      <rPr>
        <sz val="8"/>
        <rFont val="Calibri"/>
      </rPr>
      <t xml:space="preserve">reported, PMID: 12897782</t>
    </r>
  </si>
  <si>
    <t xml:space="preserve">Resistance to 5 μg/ml SMP21 at 40 hr,  64 hr and 74 hr postinoculation, resistance to 6.7 μg/ml SMP11 at 40 hr and 48 hr postinoculation,  PMID: 16638537 </t>
  </si>
  <si>
    <t xml:space="preserve">Corresponds to eth11, gxe13,  PMID: 18416601 </t>
  </si>
  <si>
    <r>
      <rPr>
        <sz val="8"/>
        <rFont val="Calibri"/>
      </rPr>
      <t xml:space="preserve">eQTL hotspot, </t>
    </r>
    <r>
      <rPr>
        <i/>
        <sz val="8"/>
        <rFont val="Calibri"/>
      </rPr>
      <t xml:space="preserve">RGS2 </t>
    </r>
    <r>
      <rPr>
        <sz val="8"/>
        <rFont val="Calibri"/>
      </rPr>
      <t xml:space="preserve">and </t>
    </r>
    <r>
      <rPr>
        <i/>
        <sz val="8"/>
        <rFont val="Calibri"/>
      </rPr>
      <t xml:space="preserve">LEU9 </t>
    </r>
    <r>
      <rPr>
        <sz val="8"/>
        <rFont val="Calibri"/>
      </rPr>
      <t xml:space="preserve">as candidates,  PMID: 30014850 </t>
    </r>
  </si>
  <si>
    <t xml:space="preserve">4 pQTL,  PMID: 21909241 </t>
  </si>
  <si>
    <r>
      <rPr>
        <sz val="8"/>
        <rFont val="Calibri"/>
      </rPr>
      <t xml:space="preserve">eQTL at XV:590000, </t>
    </r>
    <r>
      <rPr>
        <i/>
        <sz val="8"/>
        <rFont val="Calibri"/>
      </rPr>
      <t xml:space="preserve">CAT5 </t>
    </r>
    <r>
      <rPr>
        <sz val="8"/>
        <rFont val="Calibri"/>
      </rPr>
      <t xml:space="preserve">reported, PMID: 12897782</t>
    </r>
  </si>
  <si>
    <r>
      <rPr>
        <sz val="8"/>
        <rFont val="Calibri"/>
      </rPr>
      <t xml:space="preserve">eQTL at XV:500000, </t>
    </r>
    <r>
      <rPr>
        <i/>
        <sz val="8"/>
        <rFont val="Calibri"/>
      </rPr>
      <t xml:space="preserve">CAT5 </t>
    </r>
    <r>
      <rPr>
        <sz val="8"/>
        <rFont val="Calibri"/>
      </rPr>
      <t xml:space="preserve">reported, PMID: 12897782</t>
    </r>
  </si>
  <si>
    <t>DIG1</t>
  </si>
  <si>
    <r>
      <rPr>
        <sz val="8"/>
        <rFont val="Calibri"/>
      </rPr>
      <t xml:space="preserve">eQTL hotspot, </t>
    </r>
    <r>
      <rPr>
        <i/>
        <sz val="8"/>
        <rFont val="Calibri"/>
      </rPr>
      <t xml:space="preserve">DIG1 </t>
    </r>
    <r>
      <rPr>
        <sz val="8"/>
        <rFont val="Calibri"/>
      </rPr>
      <t xml:space="preserve">and </t>
    </r>
    <r>
      <rPr>
        <i/>
        <sz val="8"/>
        <rFont val="Calibri"/>
      </rPr>
      <t xml:space="preserve">CAM1 </t>
    </r>
    <r>
      <rPr>
        <sz val="8"/>
        <rFont val="Calibri"/>
      </rPr>
      <t xml:space="preserve">as candidates,  PMID: 30014850 </t>
    </r>
  </si>
  <si>
    <t xml:space="preserve">3 pQTL,  PMID: 21909241 </t>
  </si>
  <si>
    <t xml:space="preserve">Corresponds to eth12/13, glu13, gxe14/15,  PMID: 18416601 </t>
  </si>
  <si>
    <t xml:space="preserve">X-QTL for the difference in growth response due to increased readthrough of stop codons under treatment with E6-Berbamine  (exact location not reported), PMID: 22396662</t>
  </si>
  <si>
    <t>ontology</t>
  </si>
  <si>
    <t>GO.ID</t>
  </si>
  <si>
    <t>Term</t>
  </si>
  <si>
    <t>Annotated</t>
  </si>
  <si>
    <t>Significant</t>
  </si>
  <si>
    <t>Expected</t>
  </si>
  <si>
    <t>p-value</t>
  </si>
  <si>
    <t>BP</t>
  </si>
  <si>
    <t>GO:0030150</t>
  </si>
  <si>
    <t xml:space="preserve">protein import into mitochondrial matrix</t>
  </si>
  <si>
    <t>GO:0097502</t>
  </si>
  <si>
    <t>Mannosylation</t>
  </si>
  <si>
    <t>GO:0031505</t>
  </si>
  <si>
    <t xml:space="preserve">fungal-type cell wall organization</t>
  </si>
  <si>
    <t>GO:0006696</t>
  </si>
  <si>
    <t xml:space="preserve">ergosterol biosynthetic process</t>
  </si>
  <si>
    <t>GO:0016485</t>
  </si>
  <si>
    <t xml:space="preserve">protein processing</t>
  </si>
  <si>
    <t>MF</t>
  </si>
  <si>
    <t>GO:0005525</t>
  </si>
  <si>
    <t xml:space="preserve">GTP binding</t>
  </si>
  <si>
    <t>GO:0016887</t>
  </si>
  <si>
    <t xml:space="preserve">ATPase activity</t>
  </si>
  <si>
    <t>GO:0000463</t>
  </si>
  <si>
    <t xml:space="preserve">maturation of LSU-rRNA from tricistronic...</t>
  </si>
  <si>
    <t>GO:0006364</t>
  </si>
  <si>
    <t xml:space="preserve">rRNA processing</t>
  </si>
  <si>
    <t>GO:0002181</t>
  </si>
  <si>
    <t xml:space="preserve">cytoplasmic translation</t>
  </si>
  <si>
    <t>GO:0000447</t>
  </si>
  <si>
    <t xml:space="preserve">endonucleolytic cleavage in ITS1 to sepa...</t>
  </si>
  <si>
    <t>GO:0000466</t>
  </si>
  <si>
    <t xml:space="preserve">maturation of 5.8S rRNA from tricistroni...</t>
  </si>
  <si>
    <t>GO:0000472</t>
  </si>
  <si>
    <t xml:space="preserve">endonucleolytic cleavage to generate mat...</t>
  </si>
  <si>
    <t>GO:0000027</t>
  </si>
  <si>
    <t xml:space="preserve">ribosomal large subunit assembly</t>
  </si>
  <si>
    <t>GO:0042797</t>
  </si>
  <si>
    <t xml:space="preserve">tRNA transcription from RNA polymerase I...</t>
  </si>
  <si>
    <t>GO:0000480</t>
  </si>
  <si>
    <t xml:space="preserve">endonucleolytic cleavage in 5'-ETS of tr...</t>
  </si>
  <si>
    <t>GO:0006259</t>
  </si>
  <si>
    <t xml:space="preserve">DNA metabolic process</t>
  </si>
  <si>
    <t>GO:0006526</t>
  </si>
  <si>
    <t xml:space="preserve">arginine biosynthetic process</t>
  </si>
  <si>
    <t>GO:0006360</t>
  </si>
  <si>
    <t xml:space="preserve">transcription from RNA polymerase I prom...</t>
  </si>
  <si>
    <t>GO:0000055</t>
  </si>
  <si>
    <t xml:space="preserve">ribosomal large subunit export from nucl...</t>
  </si>
  <si>
    <t>GO:0042254</t>
  </si>
  <si>
    <t xml:space="preserve">ribosome biogenesis</t>
  </si>
  <si>
    <t>GO:0031668</t>
  </si>
  <si>
    <t xml:space="preserve">cellular response to extracellular stimu...</t>
  </si>
  <si>
    <t>GO:0001056</t>
  </si>
  <si>
    <t xml:space="preserve">RNA polymerase III activity</t>
  </si>
  <si>
    <t>GO:0003723</t>
  </si>
  <si>
    <t xml:space="preserve">RNA binding</t>
  </si>
  <si>
    <t>GO:0001054</t>
  </si>
  <si>
    <t xml:space="preserve">RNA polymerase I activity</t>
  </si>
  <si>
    <t>GO:0042134</t>
  </si>
  <si>
    <t xml:space="preserve">rRNA primary transcript binding</t>
  </si>
  <si>
    <t>GO:0019200</t>
  </si>
  <si>
    <t xml:space="preserve">carbohydrate kinase activity</t>
  </si>
  <si>
    <t>CC</t>
  </si>
  <si>
    <t>GO:0005730</t>
  </si>
  <si>
    <t>Nucleolus</t>
  </si>
  <si>
    <t>GO:0030687</t>
  </si>
  <si>
    <t xml:space="preserve">preribosome, large subunit precursor</t>
  </si>
  <si>
    <t>GO:0022625</t>
  </si>
  <si>
    <t xml:space="preserve">cytosolic large ribosomal subunit</t>
  </si>
  <si>
    <t>GO:0005666</t>
  </si>
  <si>
    <t xml:space="preserve">DNA-directed RNA polymerase III complex</t>
  </si>
  <si>
    <t>GO:0005654</t>
  </si>
  <si>
    <t>nucleoplasm</t>
  </si>
  <si>
    <t>GO:0032040</t>
  </si>
  <si>
    <t xml:space="preserve">small-subunit processome</t>
  </si>
  <si>
    <t>GO:0005736</t>
  </si>
  <si>
    <t xml:space="preserve">DNA-directed RNA polymerase I complex</t>
  </si>
  <si>
    <t>GO:0070545</t>
  </si>
  <si>
    <t xml:space="preserve">PeBoW complex</t>
  </si>
  <si>
    <t>GO:0032543</t>
  </si>
  <si>
    <t xml:space="preserve">mitochondrial translation</t>
  </si>
  <si>
    <t>GO:0019419</t>
  </si>
  <si>
    <t xml:space="preserve">sulfate reduction</t>
  </si>
  <si>
    <t>GO:0019344</t>
  </si>
  <si>
    <t xml:space="preserve">cysteine biosynthetic process</t>
  </si>
  <si>
    <t>GO:0006839</t>
  </si>
  <si>
    <t xml:space="preserve">mitochondrial transport</t>
  </si>
  <si>
    <t>GO:0070814</t>
  </si>
  <si>
    <t xml:space="preserve">hydrogen sulfide biosynthetic process</t>
  </si>
  <si>
    <t>GO:0000947</t>
  </si>
  <si>
    <t xml:space="preserve">amino acid catabolic process to alcohol ...</t>
  </si>
  <si>
    <t>GO:0005975</t>
  </si>
  <si>
    <t xml:space="preserve">carbohydrate metabolic process</t>
  </si>
  <si>
    <t>GO:0003735</t>
  </si>
  <si>
    <t xml:space="preserve">structural constituent of ribosome</t>
  </si>
  <si>
    <t>GO:0016744</t>
  </si>
  <si>
    <t xml:space="preserve">transferase activity, transferring aldeh...</t>
  </si>
  <si>
    <t>GO:0004022</t>
  </si>
  <si>
    <t xml:space="preserve">alcohol dehydrogenase (NAD) activity</t>
  </si>
  <si>
    <t>GO:0005762</t>
  </si>
  <si>
    <t xml:space="preserve">mitochondrial large ribosomal subunit</t>
  </si>
  <si>
    <t>GO:0005763</t>
  </si>
  <si>
    <t xml:space="preserve">mitochondrial small ribosomal subunit</t>
  </si>
  <si>
    <t>GO:0005737</t>
  </si>
  <si>
    <t>cytoplasm</t>
  </si>
  <si>
    <t>GO:0005759</t>
  </si>
  <si>
    <t xml:space="preserve">mitochondrial matrix</t>
  </si>
  <si>
    <t>GO:0005739</t>
  </si>
  <si>
    <t>mitochondrion</t>
  </si>
  <si>
    <t>GO:0055114</t>
  </si>
  <si>
    <t xml:space="preserve">oxidation-reduction process</t>
  </si>
  <si>
    <t>GO:0006099</t>
  </si>
  <si>
    <t xml:space="preserve">tricarboxylic acid cycle</t>
  </si>
  <si>
    <t>GO:0042645</t>
  </si>
  <si>
    <t xml:space="preserve">mitochondrial nucleoid</t>
  </si>
  <si>
    <t xml:space="preserve">Compound resistance QTL</t>
  </si>
  <si>
    <t xml:space="preserve">Morphology QTL</t>
  </si>
  <si>
    <t>Layer</t>
  </si>
  <si>
    <t xml:space="preserve">Odds ratio</t>
  </si>
  <si>
    <t xml:space="preserve">Associated morphology traits</t>
  </si>
  <si>
    <t>AVT1</t>
  </si>
  <si>
    <t>Whole_cell_size</t>
  </si>
  <si>
    <t>Whole_cell_outline_length</t>
  </si>
  <si>
    <t>Long_axis_length_in_whole_cell</t>
  </si>
  <si>
    <t>Distance_between_nuclear_gravity_center_and_mother_tip</t>
  </si>
  <si>
    <t>Distance_between_nuclear_gravity_center_and_cell_center</t>
  </si>
  <si>
    <t>Distance_between_nuclear_brightest_point_and_cell_tip</t>
  </si>
  <si>
    <t>Distance_between_nuclear_brightest_point_and_cell_center</t>
  </si>
  <si>
    <t>Mother_cell_size</t>
  </si>
  <si>
    <t>Mother_cell_outline_length</t>
  </si>
  <si>
    <t>Long_axis_length_in_mother</t>
  </si>
  <si>
    <t>Distance_between_middle_point_of_neck_and_mother_hip</t>
  </si>
  <si>
    <t>Ratio_of_D104_to_C103</t>
  </si>
  <si>
    <t>Ratio_of_D110_to_C128</t>
  </si>
  <si>
    <t>Distance_between_nuclear_gravity_center_and_mother_center</t>
  </si>
  <si>
    <t>Distance_between_nuclear_gravity_center_and_mother_hip</t>
  </si>
  <si>
    <t>Distance_between_nuclear_brightest_point_and_mother_tip</t>
  </si>
  <si>
    <t>Distance_between_nuclear_brightest_point_and_mother_center</t>
  </si>
  <si>
    <t>Distance_between_nuclear_brightest_point_and_mother_hip</t>
  </si>
  <si>
    <t>Distance_between_nuclear_outline_point_D7_and_mother_hip</t>
  </si>
  <si>
    <t>Relative_distance_of_nuclear_gravity_center_to_mother_center</t>
  </si>
  <si>
    <t>Relative_distance_of_nuclear_brightest_point_to_mother_center</t>
  </si>
  <si>
    <t>Mobility_of_nucleus_in_mother</t>
  </si>
  <si>
    <t>Angle_between_C4-1D1-1_and_C4-1C1</t>
  </si>
  <si>
    <t>Angle_between_C4-1D2-1_and_C4-1C1</t>
  </si>
  <si>
    <t>Coefficient_of_variation_of_D118_A1B</t>
  </si>
  <si>
    <t>Coefficient_of_variation_of_D170_A1B</t>
  </si>
  <si>
    <t>Short_axis_length_in_bud</t>
  </si>
  <si>
    <t>SPE4</t>
  </si>
  <si>
    <t>Size_of_actin_region</t>
  </si>
  <si>
    <t>Actin_region_ratio_in_whole_cell</t>
  </si>
  <si>
    <t>Actin_a_ratio</t>
  </si>
  <si>
    <t>Actin_b_ratio</t>
  </si>
  <si>
    <t>Size_of_actin_region_in_mother</t>
  </si>
  <si>
    <t>Total_brightness_of_actin_region_in_mother</t>
  </si>
  <si>
    <t>actin_a_ratio</t>
  </si>
  <si>
    <t>actin_ae_ratio</t>
  </si>
  <si>
    <t>actin_a_ratio_to_no_bud_cells</t>
  </si>
  <si>
    <t>actin_b_ratio_to_no_bud_cells</t>
  </si>
  <si>
    <t xml:space="preserve">systematic name</t>
  </si>
  <si>
    <t xml:space="preserve">standard name</t>
  </si>
  <si>
    <t xml:space="preserve">connection to cAMP signaling</t>
  </si>
  <si>
    <t>reference</t>
  </si>
  <si>
    <t xml:space="preserve">has phResQTL</t>
  </si>
  <si>
    <t xml:space="preserve">has phQTL</t>
  </si>
  <si>
    <t xml:space="preserve">has pQTL</t>
  </si>
  <si>
    <t>YAL034C</t>
  </si>
  <si>
    <t>FUN19</t>
  </si>
  <si>
    <t>NA</t>
  </si>
  <si>
    <t>YBL007C</t>
  </si>
  <si>
    <t>SLA1</t>
  </si>
  <si>
    <t xml:space="preserve">Phosphorylation is dependent on PKA activity</t>
  </si>
  <si>
    <t xml:space="preserve">PMID: 21177495</t>
  </si>
  <si>
    <t>YBL024W</t>
  </si>
  <si>
    <t>NCL1</t>
  </si>
  <si>
    <t>YBL032W</t>
  </si>
  <si>
    <t>HEK2</t>
  </si>
  <si>
    <t>YBL054W</t>
  </si>
  <si>
    <t>TOD6</t>
  </si>
  <si>
    <t>YBL061C</t>
  </si>
  <si>
    <t>SKT5</t>
  </si>
  <si>
    <t>YBL085W</t>
  </si>
  <si>
    <t>BOI1</t>
  </si>
  <si>
    <t xml:space="preserve">BOI1 physically interacts with CYR1</t>
  </si>
  <si>
    <t xml:space="preserve">PMID: 16429126</t>
  </si>
  <si>
    <t>YBR023C</t>
  </si>
  <si>
    <t>CHS3</t>
  </si>
  <si>
    <t>YBR114W</t>
  </si>
  <si>
    <t>RAD16</t>
  </si>
  <si>
    <t>YBR214W</t>
  </si>
  <si>
    <t>SDS24</t>
  </si>
  <si>
    <t>YCL014W</t>
  </si>
  <si>
    <t>BUD3</t>
  </si>
  <si>
    <t xml:space="preserve">Target of Tpk1</t>
  </si>
  <si>
    <t xml:space="preserve">PMID: 16319894</t>
  </si>
  <si>
    <t>YCR091W</t>
  </si>
  <si>
    <t>KIN82</t>
  </si>
  <si>
    <t>YDL019C</t>
  </si>
  <si>
    <t>OSH2</t>
  </si>
  <si>
    <t>YDL054C</t>
  </si>
  <si>
    <t>MCH1</t>
  </si>
  <si>
    <t>YDL113C</t>
  </si>
  <si>
    <t>ATG20</t>
  </si>
  <si>
    <t xml:space="preserve">Member of the CVT-pathway whose activity is partially regulated through PKA-signaling</t>
  </si>
  <si>
    <t xml:space="preserve">PMID: 16172400</t>
  </si>
  <si>
    <t>YDL146W</t>
  </si>
  <si>
    <t>LDB17</t>
  </si>
  <si>
    <t>YDL222C</t>
  </si>
  <si>
    <t>FMP45</t>
  </si>
  <si>
    <t xml:space="preserve">Involved in eisosome assembly with proteins whose phosphorylation is dependent on PKA-activity (LSP1, EIS1, YGR130C, SEG2)</t>
  </si>
  <si>
    <t xml:space="preserve">PMID: 21177495, PMID: 11784867</t>
  </si>
  <si>
    <t>YDL223C</t>
  </si>
  <si>
    <t>HBT1</t>
  </si>
  <si>
    <t>YDR006C</t>
  </si>
  <si>
    <t>SOK1</t>
  </si>
  <si>
    <t xml:space="preserve">Target of Yak1, overexpression can rescue Tpk1-3 deletion</t>
  </si>
  <si>
    <t xml:space="preserve">PMID: 8065298</t>
  </si>
  <si>
    <t>YDR074W</t>
  </si>
  <si>
    <t>TPS2</t>
  </si>
  <si>
    <t xml:space="preserve">Forms a complex with other targets of PKA-signaling (TPS3, TSL1)</t>
  </si>
  <si>
    <t xml:space="preserve">PMID: 21177495, PMID: 8879249</t>
  </si>
  <si>
    <t>YDR135C</t>
  </si>
  <si>
    <t>YCF1</t>
  </si>
  <si>
    <t>YDR207C</t>
  </si>
  <si>
    <t>UME6</t>
  </si>
  <si>
    <t xml:space="preserve">Phosphorylation is dependent on PKA activity , target of Rim11</t>
  </si>
  <si>
    <t>YDR216W</t>
  </si>
  <si>
    <t>ADR1</t>
  </si>
  <si>
    <t xml:space="preserve">PMID: 2644045</t>
  </si>
  <si>
    <t>YDR293C</t>
  </si>
  <si>
    <t>SSD1</t>
  </si>
  <si>
    <t>YDR310C</t>
  </si>
  <si>
    <t>SUM1</t>
  </si>
  <si>
    <t>YDR326C</t>
  </si>
  <si>
    <t>YSP2</t>
  </si>
  <si>
    <t>YDR409W</t>
  </si>
  <si>
    <t>SIZ1</t>
  </si>
  <si>
    <t>YDR508C</t>
  </si>
  <si>
    <t>GNP1</t>
  </si>
  <si>
    <t>YEL015W</t>
  </si>
  <si>
    <t>EDC3</t>
  </si>
  <si>
    <t>YER054C</t>
  </si>
  <si>
    <t>GIP2</t>
  </si>
  <si>
    <t>YER129W</t>
  </si>
  <si>
    <t>SAK1</t>
  </si>
  <si>
    <t>YFL014W</t>
  </si>
  <si>
    <t>HSP12</t>
  </si>
  <si>
    <t>YFR017C</t>
  </si>
  <si>
    <t>IGD1</t>
  </si>
  <si>
    <t>YGL201C</t>
  </si>
  <si>
    <t>MCM6</t>
  </si>
  <si>
    <t xml:space="preserve">Forms a complex with MCM4, a target of PKA</t>
  </si>
  <si>
    <t xml:space="preserve">PMID: 16319894, PMID: 16824194</t>
  </si>
  <si>
    <t>YGR054W</t>
  </si>
  <si>
    <t>YGR086C</t>
  </si>
  <si>
    <t>PIL1</t>
  </si>
  <si>
    <t xml:space="preserve">PMID: 21177495, PMID: 25057013</t>
  </si>
  <si>
    <t>YGR097W</t>
  </si>
  <si>
    <t>ASK10</t>
  </si>
  <si>
    <t>YGR116W</t>
  </si>
  <si>
    <t>SPT6</t>
  </si>
  <si>
    <t xml:space="preserve">Associates with TPK2</t>
  </si>
  <si>
    <t xml:space="preserve">PMID: 20489023</t>
  </si>
  <si>
    <t>YGR125W</t>
  </si>
  <si>
    <t>YGR130C</t>
  </si>
  <si>
    <t>YGR145W</t>
  </si>
  <si>
    <t>ENP2</t>
  </si>
  <si>
    <t>YGR159C</t>
  </si>
  <si>
    <t>NSR1</t>
  </si>
  <si>
    <t>YGR185C</t>
  </si>
  <si>
    <t>TYS1</t>
  </si>
  <si>
    <t>YGR261C</t>
  </si>
  <si>
    <t>APL6</t>
  </si>
  <si>
    <t>YGR270W</t>
  </si>
  <si>
    <t>YTA7</t>
  </si>
  <si>
    <t>YHL007C</t>
  </si>
  <si>
    <t>STE20</t>
  </si>
  <si>
    <t>YHR064C</t>
  </si>
  <si>
    <t>SSZ1</t>
  </si>
  <si>
    <t>YHR097C</t>
  </si>
  <si>
    <t>YHR103W</t>
  </si>
  <si>
    <t>SBE22</t>
  </si>
  <si>
    <t>YIL105C</t>
  </si>
  <si>
    <t>SLM1</t>
  </si>
  <si>
    <t xml:space="preserve">PMID: 21177495, PMID: 19064668</t>
  </si>
  <si>
    <t>YIL122W</t>
  </si>
  <si>
    <t>POG1</t>
  </si>
  <si>
    <t>YIL135C</t>
  </si>
  <si>
    <t>VHS2</t>
  </si>
  <si>
    <t>YIL136W</t>
  </si>
  <si>
    <t>OM45</t>
  </si>
  <si>
    <t>YIR038C</t>
  </si>
  <si>
    <t>GTT1</t>
  </si>
  <si>
    <t>YJL042W</t>
  </si>
  <si>
    <t>MHP1</t>
  </si>
  <si>
    <t>YJL123C</t>
  </si>
  <si>
    <t>MTC1</t>
  </si>
  <si>
    <t>YJL141C</t>
  </si>
  <si>
    <t>YAK1</t>
  </si>
  <si>
    <t xml:space="preserve">Yak1 is phosphorylates Hsf1 and Msn2/4 downstream of the PKA-complex</t>
  </si>
  <si>
    <t xml:space="preserve">PMID: 18793336</t>
  </si>
  <si>
    <t>YJR001W</t>
  </si>
  <si>
    <t xml:space="preserve">PMID: 16172400, PMID: 16319894</t>
  </si>
  <si>
    <t>YJR092W</t>
  </si>
  <si>
    <t>BUD4</t>
  </si>
  <si>
    <t xml:space="preserve">Physically interacts with PKA-target BUD3</t>
  </si>
  <si>
    <t xml:space="preserve">PMID: 2048902</t>
  </si>
  <si>
    <t>YKL035W</t>
  </si>
  <si>
    <t>UGP1</t>
  </si>
  <si>
    <t>YKL062W</t>
  </si>
  <si>
    <t>MSN4</t>
  </si>
  <si>
    <t xml:space="preserve">The localization of Msn4 is regulated through the PKA-complex and possibly Yak1.</t>
  </si>
  <si>
    <t xml:space="preserve">PMID: 9472026, PMID: 18793336</t>
  </si>
  <si>
    <t>YKL105C</t>
  </si>
  <si>
    <t>SEG2</t>
  </si>
  <si>
    <t>YKL112W</t>
  </si>
  <si>
    <t>ABF1</t>
  </si>
  <si>
    <t>YKL160W</t>
  </si>
  <si>
    <t>ELF1</t>
  </si>
  <si>
    <t>YKL175W</t>
  </si>
  <si>
    <t>ZRT3</t>
  </si>
  <si>
    <t>YKR019C</t>
  </si>
  <si>
    <t>IRS4</t>
  </si>
  <si>
    <t>YKR093W</t>
  </si>
  <si>
    <t>PTR2</t>
  </si>
  <si>
    <t>YLL013C</t>
  </si>
  <si>
    <t>PUF3</t>
  </si>
  <si>
    <t>YLL028W</t>
  </si>
  <si>
    <t>TPO1</t>
  </si>
  <si>
    <t xml:space="preserve">Localization of TPO1 is affected by phosphorylation through PKA</t>
  </si>
  <si>
    <t xml:space="preserve">PMID: 15637075</t>
  </si>
  <si>
    <t>YLL061W</t>
  </si>
  <si>
    <t>MMP1</t>
  </si>
  <si>
    <t>YLR006C</t>
  </si>
  <si>
    <t>SSK1</t>
  </si>
  <si>
    <t>YLR044C</t>
  </si>
  <si>
    <t>PDC1</t>
  </si>
  <si>
    <t xml:space="preserve">Regulated through phosphorylation in response to changes in glucose levels bin Sit4, physically interacts also with Bcy1, Target of TPK3</t>
  </si>
  <si>
    <t xml:space="preserve">PMID: 23692511, PMID: 25065647,  PMID: 16319894</t>
  </si>
  <si>
    <t>YLR096W</t>
  </si>
  <si>
    <t>KIN2</t>
  </si>
  <si>
    <t>YLR187W</t>
  </si>
  <si>
    <t>SKG3</t>
  </si>
  <si>
    <t>YLR206W</t>
  </si>
  <si>
    <t>ENT2</t>
  </si>
  <si>
    <t>YLR219W</t>
  </si>
  <si>
    <t>MSC3</t>
  </si>
  <si>
    <t xml:space="preserve">PMID: 21177495, PMID: 19037108</t>
  </si>
  <si>
    <t>YLR249W</t>
  </si>
  <si>
    <t>YEF3</t>
  </si>
  <si>
    <t>YLR257W</t>
  </si>
  <si>
    <t>YLR310C</t>
  </si>
  <si>
    <t>CDC25</t>
  </si>
  <si>
    <t xml:space="preserve">CDC25 promotes the GTP-bound form of Ras</t>
  </si>
  <si>
    <t xml:space="preserve">PMID: 3545497, PMID: 2188363</t>
  </si>
  <si>
    <t>YLR399C</t>
  </si>
  <si>
    <t>BDF1</t>
  </si>
  <si>
    <t>YLR429W</t>
  </si>
  <si>
    <t>CRN1</t>
  </si>
  <si>
    <t>YML061C</t>
  </si>
  <si>
    <t>PIF1</t>
  </si>
  <si>
    <t>YML070W</t>
  </si>
  <si>
    <t>DAK1</t>
  </si>
  <si>
    <t>YML100W</t>
  </si>
  <si>
    <t>TSL1</t>
  </si>
  <si>
    <t>YML127W</t>
  </si>
  <si>
    <t>RSC9</t>
  </si>
  <si>
    <t>YMR011W</t>
  </si>
  <si>
    <t>HXT2</t>
  </si>
  <si>
    <t>YMR031C</t>
  </si>
  <si>
    <t>EIS1</t>
  </si>
  <si>
    <t>YMR105C</t>
  </si>
  <si>
    <t>PGM2</t>
  </si>
  <si>
    <t>YMR131C</t>
  </si>
  <si>
    <t>RRB1</t>
  </si>
  <si>
    <t>YMR139W</t>
  </si>
  <si>
    <t>RIM11</t>
  </si>
  <si>
    <t xml:space="preserve">Involved in downstream signaling of PKA</t>
  </si>
  <si>
    <t xml:space="preserve">PMID: 15282298</t>
  </si>
  <si>
    <t>YMR196W</t>
  </si>
  <si>
    <t>YMR261C</t>
  </si>
  <si>
    <t>TPS3</t>
  </si>
  <si>
    <t>YNL074C</t>
  </si>
  <si>
    <t>MLF3</t>
  </si>
  <si>
    <t>YNL098C</t>
  </si>
  <si>
    <t>RAS2</t>
  </si>
  <si>
    <t xml:space="preserve">GTP-bound Ras promotes cAMP-production by CYR1</t>
  </si>
  <si>
    <t xml:space="preserve">PMID: 3891097</t>
  </si>
  <si>
    <t>YNL101W</t>
  </si>
  <si>
    <t>AVT4</t>
  </si>
  <si>
    <t>YNL106C</t>
  </si>
  <si>
    <t>INP52</t>
  </si>
  <si>
    <t>YNL113W</t>
  </si>
  <si>
    <t>RPC19</t>
  </si>
  <si>
    <t>YNL173C</t>
  </si>
  <si>
    <t>MDG1</t>
  </si>
  <si>
    <t>YNL175C</t>
  </si>
  <si>
    <t>NOP13</t>
  </si>
  <si>
    <t>YNL183C</t>
  </si>
  <si>
    <t>NPR1</t>
  </si>
  <si>
    <t xml:space="preserve">NPR1 deletions change RAS-signaling activity</t>
  </si>
  <si>
    <t xml:space="preserve">PMID: 11238915</t>
  </si>
  <si>
    <t>YNL229C</t>
  </si>
  <si>
    <t>URE2</t>
  </si>
  <si>
    <t>YNL230C</t>
  </si>
  <si>
    <t>ELA1</t>
  </si>
  <si>
    <t>YNL234W</t>
  </si>
  <si>
    <t>YNL267W</t>
  </si>
  <si>
    <t>PIK1</t>
  </si>
  <si>
    <t>YNL268W</t>
  </si>
  <si>
    <t>LYP1</t>
  </si>
  <si>
    <t>YNL274C</t>
  </si>
  <si>
    <t>GOR1</t>
  </si>
  <si>
    <t>YNL278W</t>
  </si>
  <si>
    <t>CAF120</t>
  </si>
  <si>
    <t>YNL298W</t>
  </si>
  <si>
    <t>CLA4</t>
  </si>
  <si>
    <t>YNL304W</t>
  </si>
  <si>
    <t>YPT11</t>
  </si>
  <si>
    <t>YNR014W</t>
  </si>
  <si>
    <t>YNR019W</t>
  </si>
  <si>
    <t>ARE2</t>
  </si>
  <si>
    <t>YOL004W</t>
  </si>
  <si>
    <t>SIN3</t>
  </si>
  <si>
    <t xml:space="preserve">Member of the RPD3L complex of which also Ume6, a target of PKA, is a part of</t>
  </si>
  <si>
    <t>YOL078W</t>
  </si>
  <si>
    <t>AVO1</t>
  </si>
  <si>
    <t>YOL081W</t>
  </si>
  <si>
    <t>YOL082W</t>
  </si>
  <si>
    <t>ATG19</t>
  </si>
  <si>
    <t>YOL109W</t>
  </si>
  <si>
    <t>ZEO1</t>
  </si>
  <si>
    <t>YOL130W</t>
  </si>
  <si>
    <t>ALR1</t>
  </si>
  <si>
    <t>YOL137W</t>
  </si>
  <si>
    <t>BSC6</t>
  </si>
  <si>
    <t>YOR028C</t>
  </si>
  <si>
    <t>CIN5</t>
  </si>
  <si>
    <t>YOR066W</t>
  </si>
  <si>
    <t>MSA1</t>
  </si>
  <si>
    <t>YOR161C</t>
  </si>
  <si>
    <t>PNS1</t>
  </si>
  <si>
    <t>YOR227W</t>
  </si>
  <si>
    <t>HER1</t>
  </si>
  <si>
    <t>YOR353C</t>
  </si>
  <si>
    <t>SOG2</t>
  </si>
  <si>
    <t>YOR371C</t>
  </si>
  <si>
    <t>GPB1</t>
  </si>
  <si>
    <t xml:space="preserve">promotes proteolysis of Ira2</t>
  </si>
  <si>
    <t xml:space="preserve">PMID: 20160012</t>
  </si>
  <si>
    <t>YPL004C</t>
  </si>
  <si>
    <t>LSP1</t>
  </si>
  <si>
    <t>YPL019C</t>
  </si>
  <si>
    <t>VTC3</t>
  </si>
  <si>
    <t>YPL085W</t>
  </si>
  <si>
    <t>SEC16</t>
  </si>
  <si>
    <t>YPL115C</t>
  </si>
  <si>
    <t>BEM3</t>
  </si>
  <si>
    <t>YPL186C</t>
  </si>
  <si>
    <t>UIP4</t>
  </si>
  <si>
    <t>YPL247C</t>
  </si>
  <si>
    <t xml:space="preserve">Colocalizes with Tpk2 and Tpk3</t>
  </si>
  <si>
    <t>YPR016C</t>
  </si>
  <si>
    <t>TIF6</t>
  </si>
  <si>
    <t>YPR019W</t>
  </si>
  <si>
    <t>MCM4</t>
  </si>
  <si>
    <t>YPR036W-A</t>
  </si>
  <si>
    <t>SPO24</t>
  </si>
  <si>
    <t>YPR117W</t>
  </si>
  <si>
    <t>YPR149W</t>
  </si>
  <si>
    <t>NCE102</t>
  </si>
  <si>
    <t>YPR161C</t>
  </si>
  <si>
    <t>SGV1</t>
  </si>
  <si>
    <t xml:space="preserve">eQTL FC</t>
  </si>
  <si>
    <t xml:space="preserve">ptQTL FC</t>
  </si>
  <si>
    <t xml:space="preserve">pQTL FC</t>
  </si>
  <si>
    <t xml:space="preserve">phResQTL FC</t>
  </si>
  <si>
    <t xml:space="preserve">phQTL FC</t>
  </si>
  <si>
    <t xml:space="preserve">local QTL</t>
  </si>
  <si>
    <t xml:space="preserve">Ste20 link</t>
  </si>
  <si>
    <t>references</t>
  </si>
  <si>
    <t>YAL031C</t>
  </si>
  <si>
    <t>GIP4</t>
  </si>
  <si>
    <t xml:space="preserve">Interacts with Glc7, which, together with Reg1, acts as a GTPase for Gpa1.</t>
  </si>
  <si>
    <t xml:space="preserve">PMID: 16537909</t>
  </si>
  <si>
    <t>YCL027W</t>
  </si>
  <si>
    <t>FUS1</t>
  </si>
  <si>
    <t xml:space="preserve">FUS1 is transcribed upon activation by Ste12, which is a transcription factor that is activated via the pheromone MAP kinase cascade dependent of Ste20.</t>
  </si>
  <si>
    <t xml:space="preserve">PMID: 17604854, PMID: 1903837</t>
  </si>
  <si>
    <t>YCL055W</t>
  </si>
  <si>
    <t>KAR4</t>
  </si>
  <si>
    <t xml:space="preserve">Transcriptional target of the transcription factor Ste12, which is activated though MAP kinase cascade.</t>
  </si>
  <si>
    <t xml:space="preserve">PMID: 17604854, PMID: 16522208</t>
  </si>
  <si>
    <t>YDR379W</t>
  </si>
  <si>
    <t>RGA2</t>
  </si>
  <si>
    <t xml:space="preserve">Rga2 is a GTPase associated with Cdc42, upstream of Ste20.</t>
  </si>
  <si>
    <t xml:space="preserve">PMID: 12455995</t>
  </si>
  <si>
    <t>YDR461W</t>
  </si>
  <si>
    <t>MFA1</t>
  </si>
  <si>
    <t xml:space="preserve">Transcriptionally regulated by Ste12 which is a transcription factor driving the pheromone response and that is activated by the MAPK pathway.</t>
  </si>
  <si>
    <t xml:space="preserve">PMID: 2659433, PMID: 17604854</t>
  </si>
  <si>
    <t>YDR530C</t>
  </si>
  <si>
    <t>APA2</t>
  </si>
  <si>
    <t xml:space="preserve">PMID: 16522208, PMID: 12732146</t>
  </si>
  <si>
    <t>YFL047W</t>
  </si>
  <si>
    <t>RGD2</t>
  </si>
  <si>
    <t xml:space="preserve">Acts as a GAP for Cdc42, repressing the activation of Ste20.</t>
  </si>
  <si>
    <t xml:space="preserve">PMID: 24062589, PMID: 11591390</t>
  </si>
  <si>
    <t>YGR189C</t>
  </si>
  <si>
    <t>CRH1</t>
  </si>
  <si>
    <t xml:space="preserve">Is activated by the MAPK pathway via Hog1 and the cell wall integrity pathway.</t>
  </si>
  <si>
    <t xml:space="preserve">PMID: 16522208, PMID: 19234305, PMID: 18184748</t>
  </si>
  <si>
    <t>YHR005C</t>
  </si>
  <si>
    <t xml:space="preserve">Gpa1 is associated with Ste4 and Ste18, and is dissociated upon GDP to GTP exchange when pheromone signal is received. This triggers the activation of Ste20. Gpa1 also interacts with Fus3 to antagonize its action.</t>
  </si>
  <si>
    <t xml:space="preserve">PMID: 2536595, PMID: 9832519, PMID: 10712512, PMID: 12556475</t>
  </si>
  <si>
    <t>YIL117C</t>
  </si>
  <si>
    <t>PRM5</t>
  </si>
  <si>
    <t xml:space="preserve">Regulated by Ste12 and known to be pheromone-regulated.</t>
  </si>
  <si>
    <t xml:space="preserve">PMID: 10535956, PMID: 11062271</t>
  </si>
  <si>
    <t>YJL085W</t>
  </si>
  <si>
    <t>EXO70</t>
  </si>
  <si>
    <t xml:space="preserve">Exo70 is a direct effector for Cdc42, which is just upstream of Ste20 in the MAPK pathway.</t>
  </si>
  <si>
    <t xml:space="preserve">PMID: 19955214</t>
  </si>
  <si>
    <t>YJL157C</t>
  </si>
  <si>
    <t>FAR1</t>
  </si>
  <si>
    <t xml:space="preserve">0.75, 0.78</t>
  </si>
  <si>
    <t xml:space="preserve">Interacts directly with Gpa1. Phosphorylated by Fus3 which is a downstream kinase of Ste20 in the pheromone response pathway.</t>
  </si>
  <si>
    <t xml:space="preserve">PMID: 12029138, PMID: 18261907, PMID: 8500168, PMID: 15690603</t>
  </si>
  <si>
    <t>YJR086W</t>
  </si>
  <si>
    <t>STE18</t>
  </si>
  <si>
    <t xml:space="preserve">Ste4 and Ste18 form a dimer that gets released by Gpa1 upon GDP to GTP exchange when a pheromone signal is received.</t>
  </si>
  <si>
    <t xml:space="preserve">PMID: 2536595, PMID: 7834739</t>
  </si>
  <si>
    <t>YKL189W</t>
  </si>
  <si>
    <t>HYM1</t>
  </si>
  <si>
    <t xml:space="preserve">Transcriptionally regulated by Ste12 which is a transcription factor driving the pheromone response and that is activated by the Ste20 MAPK pathway.</t>
  </si>
  <si>
    <t xml:space="preserve">PMID: 16522208</t>
  </si>
  <si>
    <t>YLR452C</t>
  </si>
  <si>
    <t>SST2</t>
  </si>
  <si>
    <t xml:space="preserve">GTPase of Gpa1, which is a key effector of the pheromone response pathway, upstream of Ste20.</t>
  </si>
  <si>
    <t xml:space="preserve">PMID: 9537998</t>
  </si>
  <si>
    <t>YML046W</t>
  </si>
  <si>
    <t>PRP39</t>
  </si>
  <si>
    <t xml:space="preserve">Transcriptionally regulated by Ste12p which is a transcription factor driving the pheromone response and that is activated by the MAPK pathway.</t>
  </si>
  <si>
    <t>YMR065W</t>
  </si>
  <si>
    <t>KAR5</t>
  </si>
  <si>
    <t xml:space="preserve">Regulated by Hog1, the exact mechanism remains unknown.</t>
  </si>
  <si>
    <t xml:space="preserve">PMID: 12052881, PMID: 16522208</t>
  </si>
  <si>
    <t>YMR232W</t>
  </si>
  <si>
    <t>FUS2</t>
  </si>
  <si>
    <t xml:space="preserve">PMID: 16522208, PMID: 11166190</t>
  </si>
  <si>
    <t>YNL279W</t>
  </si>
  <si>
    <t>PRM1</t>
  </si>
  <si>
    <t xml:space="preserve">PMID: 11062271, PMID: 11166190, PMID: 16522208</t>
  </si>
  <si>
    <t>YNR044W</t>
  </si>
  <si>
    <t>AGA1</t>
  </si>
  <si>
    <t xml:space="preserve">PMID: 11166190, PMID: 15690603, PMID: 2072914</t>
  </si>
  <si>
    <t>YOR054C</t>
  </si>
  <si>
    <t>VHS3</t>
  </si>
  <si>
    <t xml:space="preserve">Transcriptionally controlled by the Hog1 pathway. Hog1 is the main effector of the osmotic shock response which is downstream of Ste20.</t>
  </si>
  <si>
    <t xml:space="preserve">PMID: 25904326</t>
  </si>
  <si>
    <t>YOR219C</t>
  </si>
  <si>
    <t>STE13</t>
  </si>
  <si>
    <t xml:space="preserve">Transcription is induced by a-factor, likely through Ste12.</t>
  </si>
  <si>
    <t xml:space="preserve">PMID: 2685554</t>
  </si>
  <si>
    <t>YPL049C</t>
  </si>
  <si>
    <t xml:space="preserve">0.5, 0.77, 0.37</t>
  </si>
  <si>
    <t xml:space="preserve">Phosphorylated by Fus3 which relieves the inhibition of Ste12. Fus3 is a downstream MAP kinase of Ste20.</t>
  </si>
  <si>
    <t xml:space="preserve">PMID: 17604854, PMID: 8918885, PMID: 9094309</t>
  </si>
  <si>
    <t>YPL156C</t>
  </si>
  <si>
    <t>PRM4</t>
  </si>
  <si>
    <t xml:space="preserve">Pheromone-activated, likely regulated by Ste12.</t>
  </si>
  <si>
    <t>YPR115W</t>
  </si>
  <si>
    <t>RGC1</t>
  </si>
  <si>
    <t xml:space="preserve">0.16, 0.28</t>
  </si>
  <si>
    <t xml:space="preserve">Direct phosphorylation target of Hog1. Hog1 is the main effector of the osmotic shock response which is downstream of Ste20.</t>
  </si>
  <si>
    <t xml:space="preserve">PMID: 24298058, PMID: 12142009, PMID: 10970855</t>
  </si>
  <si>
    <t>YBR083W</t>
  </si>
  <si>
    <t>TEC1</t>
  </si>
  <si>
    <t xml:space="preserve">Downstream target of Ste20, Ste11, and Ste7.</t>
  </si>
  <si>
    <t xml:space="preserve">PMID: 17118154</t>
  </si>
  <si>
    <t>YDR055W</t>
  </si>
  <si>
    <t>PST1</t>
  </si>
  <si>
    <t xml:space="preserve">Transcriptional target of Tec1 and Ste12, which are downstream of Ste20 in the pheromone response pathway.</t>
  </si>
  <si>
    <t>YDR085C</t>
  </si>
  <si>
    <t>AFR1</t>
  </si>
  <si>
    <t xml:space="preserve">Afr1 is regulated by Ste12 and Msn4, known to genetically interact with Ste2, and binds to Boi1, Boi2, and Glc7. All these proteins are downstream of Ste20.</t>
  </si>
  <si>
    <t xml:space="preserve">PMID: 16522208, PMID: 11743162, PMID: 19841731, PMID: 18552279, PMID: 20489023, PMID: 20093466</t>
  </si>
  <si>
    <t>YGL116W</t>
  </si>
  <si>
    <t>CDC20</t>
  </si>
  <si>
    <t xml:space="preserve">Target of Msn4, Cla4 and Ste20. </t>
  </si>
  <si>
    <t xml:space="preserve">PMID: 21329885, PMID: 12642613</t>
  </si>
  <si>
    <t>YHL022C</t>
  </si>
  <si>
    <t>SPO11</t>
  </si>
  <si>
    <t xml:space="preserve">Pheromone-induced (i.e., downstream of Gpa1/Ste20) and involved in recombination during meiosis.</t>
  </si>
  <si>
    <t xml:space="preserve">PMID: 9456310</t>
  </si>
  <si>
    <t>YHL027W</t>
  </si>
  <si>
    <t>RIM101</t>
  </si>
  <si>
    <t xml:space="preserve">Been shown to regulate the filamentous growth MAPK pathway (Kss1 pathway), which is regulated by Ste20.</t>
  </si>
  <si>
    <t xml:space="preserve">PMID: 20333241</t>
  </si>
  <si>
    <t>YPR005C</t>
  </si>
  <si>
    <t>HAL1</t>
  </si>
  <si>
    <t xml:space="preserve">Transcriptional target of Ste12. Shown to have a stronger response to pheromone in Fus3 knockouts than in wild type. In addition, potentially downstream of the Hog1 pathway.</t>
  </si>
  <si>
    <t xml:space="preserve">PMID: 16522208, PMID: 11525741, PMID: 12040128</t>
  </si>
  <si>
    <t>YBL016W</t>
  </si>
  <si>
    <t>FUS3</t>
  </si>
  <si>
    <t xml:space="preserve">Fus3 is a component of the MAP kinase cascade activated downstream of Ste20.</t>
  </si>
  <si>
    <t xml:space="preserve">PMID: 11525741</t>
  </si>
  <si>
    <t>YHR007C</t>
  </si>
  <si>
    <t>ERG11</t>
  </si>
  <si>
    <t xml:space="preserve">Sterol metabolism is controlled by Ste20 via direct interaction with Erg11. Altogether this plays a role in cell polarity.</t>
  </si>
  <si>
    <t xml:space="preserve">PMID: 17895367</t>
  </si>
  <si>
    <t>YIL016W</t>
  </si>
  <si>
    <t>SNL1</t>
  </si>
  <si>
    <t xml:space="preserve">Stimulated by pheromones, therefore likely related to Gpa1/Ste20 pathway.</t>
  </si>
  <si>
    <t xml:space="preserve">PMID: 24121774</t>
  </si>
  <si>
    <t xml:space="preserve">Target of the transcription factor Ste12, which is downstream of Ste20.</t>
  </si>
  <si>
    <t>YBR059C</t>
  </si>
  <si>
    <t>AKL1</t>
  </si>
  <si>
    <t xml:space="preserve">Interacts with Ste50 and Bem1, which are direct interactors of Ste20.</t>
  </si>
  <si>
    <t xml:space="preserve">PMID: 19269370, PMID: 22875988</t>
  </si>
  <si>
    <t>YDR028C</t>
  </si>
  <si>
    <t>REG1</t>
  </si>
  <si>
    <t xml:space="preserve">Cross talk between Cdc42/Ste20 and Reg1/Glc7.</t>
  </si>
  <si>
    <t xml:space="preserve">PMID: 24003253</t>
  </si>
  <si>
    <t>YDR309C</t>
  </si>
  <si>
    <t>GIC2</t>
  </si>
  <si>
    <t xml:space="preserve">0.34, 0.19</t>
  </si>
  <si>
    <t xml:space="preserve">Cdc42 effector like Ste20, can promote mitotic exit independently of Ste20 via  the same pathway.</t>
  </si>
  <si>
    <t xml:space="preserve">PMID: 14734533, PMID: 9367979</t>
  </si>
  <si>
    <t>YDR480W</t>
  </si>
  <si>
    <t>DIG2</t>
  </si>
  <si>
    <t xml:space="preserve">Part of the Ste12/Dig1/Dig2 transcription factor complex, which is one of the final transcription factors of the MAP kinase pathway for pheromone response.</t>
  </si>
  <si>
    <t xml:space="preserve">PMID: 15690603, PMID: 17604854, PMID: 9841672</t>
  </si>
  <si>
    <t>YER114C</t>
  </si>
  <si>
    <t>BOI2</t>
  </si>
  <si>
    <t xml:space="preserve">Forms a scaffold together with Bem1, for the binding of Ste20 and Cdc42.</t>
  </si>
  <si>
    <t xml:space="preserve">PMID: 23785492</t>
  </si>
  <si>
    <t xml:space="preserve">Regulated by Msn2, which is downstream from Hog1, which is downstream of Ste20.</t>
  </si>
  <si>
    <t xml:space="preserve">Downstream of the kinase Hog1 in the osmotic response pathway. Hog1 is the main effector of the osmotic shock response which is downstream of Ste20.</t>
  </si>
  <si>
    <t xml:space="preserve">PMID: 12142009, PMID: 10970855</t>
  </si>
  <si>
    <t>YKL064W</t>
  </si>
  <si>
    <t>MNR2</t>
  </si>
  <si>
    <t xml:space="preserve">Interacts with Fus3, which is downstream of Ste20.</t>
  </si>
  <si>
    <t>YKR092C</t>
  </si>
  <si>
    <t>SRP40</t>
  </si>
  <si>
    <t xml:space="preserve">Downregulated by pheromone in the Kar4 knockout mutant.</t>
  </si>
  <si>
    <t xml:space="preserve">PMID: 17101777</t>
  </si>
  <si>
    <t xml:space="preserve">Co-regulator of the osmotic shock pathway, together with Ste20.</t>
  </si>
  <si>
    <t xml:space="preserve">PMID: 10970855, PMID: 8808622</t>
  </si>
  <si>
    <t>YLR248W</t>
  </si>
  <si>
    <t>RCK2</t>
  </si>
  <si>
    <t xml:space="preserve">Direct target of Hog1. Interacts with Hog1, Cdc42, Msn2, Pbs2, and Ste50.</t>
  </si>
  <si>
    <t xml:space="preserve">PMID: 10805732</t>
  </si>
  <si>
    <t>YLR335W</t>
  </si>
  <si>
    <t>NUP2</t>
  </si>
  <si>
    <t xml:space="preserve">Direct phosphorylation target of Hog1, which is downstream kinase of ste20, and directly involved in gene expression regulation.</t>
  </si>
  <si>
    <t xml:space="preserve">PMID: 23645671</t>
  </si>
  <si>
    <t xml:space="preserve">Bdf1 associates with the basal transcription factor TFIID, which has been linked to Ste20 and other genes of the Ste20 pathway. Bdf2 (paralog of Bdf1 and redundant) is phosphorylated by STE20.</t>
  </si>
  <si>
    <t xml:space="preserve">PMID: 16118188, PMID: 16319894</t>
  </si>
  <si>
    <t xml:space="preserve">Direct interactor of Hog1,  which is a downstream kinase of Ste20 and directly involved in gene expression regulation.</t>
  </si>
  <si>
    <t xml:space="preserve">PMID: 19153600</t>
  </si>
  <si>
    <t xml:space="preserve">Interacts with Gic1/Gic2, which is downstream of Cdc42, a direct interactor of Ste20.</t>
  </si>
  <si>
    <t xml:space="preserve">PMID: 16816427</t>
  </si>
  <si>
    <t>YOL070C</t>
  </si>
  <si>
    <t>NBA1</t>
  </si>
  <si>
    <t xml:space="preserve">Interacts with Bem1, Cdc24, Boi1/2, and inhibits Cdc42, which are all components of the Ste20 pathway.</t>
  </si>
  <si>
    <t xml:space="preserve">PMID: 25416945, PMID: 19841731, PMID: 28751498</t>
  </si>
  <si>
    <t>YOR014W</t>
  </si>
  <si>
    <t>RTS1</t>
  </si>
  <si>
    <t xml:space="preserve">Involved in stress response in relation with Hog1, although there is no direct interaction with Hog1. Hog1 is downstream of Ste20.</t>
  </si>
  <si>
    <t xml:space="preserve">PMID: 8846889</t>
  </si>
  <si>
    <t xml:space="preserve">-0.39, -0.55</t>
  </si>
  <si>
    <t xml:space="preserve">Differentially phosphorylated upon pheromones, therefore might be involved in the Gpa1/Ste20 pathway.</t>
  </si>
  <si>
    <t xml:space="preserve">PMID: 21329885, PMID: 15665377</t>
  </si>
  <si>
    <t>gene</t>
  </si>
  <si>
    <t xml:space="preserve">Local QTL</t>
  </si>
  <si>
    <t>YBR057C</t>
  </si>
  <si>
    <t>MUM2</t>
  </si>
  <si>
    <t xml:space="preserve">Response to alpha-factor, i.e. component of pheromone response, and known to interact with Ste50.</t>
  </si>
  <si>
    <t xml:space="preserve">PMID: 14585977, PMID: 22875988</t>
  </si>
  <si>
    <t>YHL006C</t>
  </si>
  <si>
    <t>SHU1</t>
  </si>
  <si>
    <t xml:space="preserve">Regulated by Met4 whose expression is dependent of Hog1, a key effector of the MAPK pathway. Adjacent to Ste20 on the chromosome.</t>
  </si>
  <si>
    <t xml:space="preserve">PMID: 19234305, PMID: 22438580, PMID: 17604854</t>
  </si>
  <si>
    <t>YHL009C</t>
  </si>
  <si>
    <t>YAP3</t>
  </si>
  <si>
    <t xml:space="preserve">A Yap3 knockout showed decreased resistance to hyperosmotic stress, and decreased fitness in alkaline pH. Ste20 is also involved in the osmotic stress response (via Hog1). Yap3 genetically interacts with Msn2 and Pbs2 (Hog1 pathway), and regulates the transcription of Ste3.</t>
  </si>
  <si>
    <t xml:space="preserve">PMID: 21127252, PMID: 17417638</t>
  </si>
  <si>
    <t>YHL003C</t>
  </si>
  <si>
    <t>LAG1</t>
  </si>
  <si>
    <t xml:space="preserve">Adjacent to Ste20 on the chromosome.</t>
  </si>
  <si>
    <t>YHL008C</t>
  </si>
  <si>
    <t>YLR433C</t>
  </si>
  <si>
    <t>CNA1</t>
  </si>
  <si>
    <t xml:space="preserve">MATa Cna1 Cna2 double mutants were more sensitive than wild-type cells or either single mutant to growth arrest induced by the mating pheromone a factor and failed to resume growth during continuous exposure to a factor.</t>
  </si>
  <si>
    <t xml:space="preserve">PMID: 1651503 </t>
  </si>
  <si>
    <t>YMR179W</t>
  </si>
  <si>
    <t>SPT21</t>
  </si>
  <si>
    <t xml:space="preserve">Spt10 and Spt21 contribute to silencing at the HML-alpha locus, which is responsible for mating type regulation upon pheromone stimuli.</t>
  </si>
  <si>
    <t xml:space="preserve">PMID: 21057056</t>
  </si>
  <si>
    <t>YAL017W</t>
  </si>
  <si>
    <t>PSK1</t>
  </si>
  <si>
    <t xml:space="preserve">Negative genetic interaction with Ste20.</t>
  </si>
  <si>
    <t xml:space="preserve">PMID: 19269370</t>
  </si>
  <si>
    <t>YDR145W</t>
  </si>
  <si>
    <t>TAF12</t>
  </si>
  <si>
    <t xml:space="preserve">Subunit of the TFIID and SAGA complexes. TFIID has been linked to Stes20 and other genes of the Ste20 pathway. Involved in regulating sexual differentiation in fission yeast.</t>
  </si>
  <si>
    <t xml:space="preserve">PMID: 16118188, PMID:29079657</t>
  </si>
  <si>
    <t>YER033C</t>
  </si>
  <si>
    <t>ZRG8</t>
  </si>
  <si>
    <t xml:space="preserve">Indirect link: Zrg8p has been shown to be involved in the RAM signaling network essential for cell polarity. Similarly, Ste20 regulates MAP kinase pathways controlling cell polarity.  </t>
  </si>
  <si>
    <t xml:space="preserve">PMID: 24062589, PMID: 15972461</t>
  </si>
  <si>
    <t>YNR006W</t>
  </si>
  <si>
    <t>VPS27</t>
  </si>
  <si>
    <t xml:space="preserve">Vps27 is in negative genetic interaction with Hog1, and its knockout changes sensitivity to salt, i.e. osmotic stress.</t>
  </si>
  <si>
    <t xml:space="preserve">PMID: 20093466, PMID: 22282571, PMID: 27708008</t>
  </si>
  <si>
    <t>YOR355W</t>
  </si>
  <si>
    <t>GDS1</t>
  </si>
  <si>
    <t xml:space="preserve">-0.18, -0.26</t>
  </si>
  <si>
    <t xml:space="preserve">Negative genetic interaction with Ste50 and Bem1</t>
  </si>
  <si>
    <t xml:space="preserve">PMID: 27708008, PMID: 20093466</t>
  </si>
  <si>
    <t xml:space="preserve">Potentially interacts with Ste20.</t>
  </si>
  <si>
    <t xml:space="preserve">PMID: 18805955</t>
  </si>
  <si>
    <t>YMR086W</t>
  </si>
  <si>
    <t>SEG1</t>
  </si>
  <si>
    <t xml:space="preserve">A component of eiosomes. Eisosomes were connected to the Ste20 pathway</t>
  </si>
  <si>
    <t xml:space="preserve">PMID: 26359496</t>
  </si>
  <si>
    <t>Pvalue</t>
  </si>
  <si>
    <t>GO:0000755</t>
  </si>
  <si>
    <t>cytogamy</t>
  </si>
  <si>
    <t>GO:0000742</t>
  </si>
  <si>
    <t xml:space="preserve">karyogamy involved in conjugation with c...</t>
  </si>
  <si>
    <t>GO:0000750</t>
  </si>
  <si>
    <t xml:space="preserve">pheromone-dependent signal transduction ...</t>
  </si>
  <si>
    <t>GO:0000753</t>
  </si>
  <si>
    <t xml:space="preserve">cell morphogenesis involved in conjugati...</t>
  </si>
  <si>
    <t>GO:2000220</t>
  </si>
  <si>
    <t xml:space="preserve">regulation of pseudohyphal growth</t>
  </si>
  <si>
    <t>GO:0022604</t>
  </si>
  <si>
    <t xml:space="preserve">regulation of cell morphogenesis</t>
  </si>
  <si>
    <t>GO:0000754</t>
  </si>
  <si>
    <t xml:space="preserve">adaptation of signaling pathway by respo...</t>
  </si>
  <si>
    <t>GO:0046020</t>
  </si>
  <si>
    <t xml:space="preserve">negative regulation of transcription fro...</t>
  </si>
  <si>
    <t>GO:1900429</t>
  </si>
  <si>
    <t xml:space="preserve">negative regulation of filamentous growt...</t>
  </si>
  <si>
    <t>GO:0043547</t>
  </si>
  <si>
    <t xml:space="preserve">positive regulation of GTPase activity</t>
  </si>
  <si>
    <t>GO:0120031</t>
  </si>
  <si>
    <t xml:space="preserve">plasma membrane bounded cell projection ...</t>
  </si>
  <si>
    <t>GO:0016836</t>
  </si>
  <si>
    <t xml:space="preserve">hydro-lyase activity</t>
  </si>
  <si>
    <t>GO:0005096</t>
  </si>
  <si>
    <t xml:space="preserve">GTPase activator activity</t>
  </si>
  <si>
    <t>GO:0043332</t>
  </si>
  <si>
    <t xml:space="preserve">mating projection tip</t>
  </si>
  <si>
    <t>GO:0000131</t>
  </si>
  <si>
    <t xml:space="preserve">incipient cellular bud site</t>
  </si>
  <si>
    <t>GO:0098797</t>
  </si>
  <si>
    <t xml:space="preserve">plasma membrane protein complex</t>
  </si>
  <si>
    <t>Function</t>
  </si>
  <si>
    <t>YBR225W</t>
  </si>
  <si>
    <t xml:space="preserve">Putative protein of unknown function; non-essential gene identified in a screen for mutants affected in mannosylphophorylation of cell wall components.</t>
  </si>
  <si>
    <t>YDL059C</t>
  </si>
  <si>
    <t>RAD59</t>
  </si>
  <si>
    <t xml:space="preserve">Protein involved DNA double-strand break repair.</t>
  </si>
  <si>
    <t>YGL194C-A</t>
  </si>
  <si>
    <t xml:space="preserve">Putative protein of unknown function.</t>
  </si>
  <si>
    <t>YGR122C-A</t>
  </si>
  <si>
    <t xml:space="preserve">Dubious open reading frame; unlikely to encode a functional protein, based on available experimental and comparative sequence data; similar to YLR334C and YOL106W.</t>
  </si>
  <si>
    <t>YDR478W</t>
  </si>
  <si>
    <t>SNM1</t>
  </si>
  <si>
    <t xml:space="preserve">Ribonuclease MRP complex subunit; ribonuclease (RNase) MRP cleaves pre-rRNA and has a role in cell cycle-regulated degradation of daughter cell-specific mRNAs.</t>
  </si>
  <si>
    <t>YHL016C</t>
  </si>
  <si>
    <t>DUR3</t>
  </si>
  <si>
    <t xml:space="preserve">Plasma membrane transporter for both urea and polyamines; expression is highly sensitive to nitrogen catabolite repression and induced by allophanate, the last intermediate of the allantoin degradative pathway.</t>
  </si>
  <si>
    <t>YHR003C</t>
  </si>
  <si>
    <t>TCD1</t>
  </si>
  <si>
    <t xml:space="preserve">tRNA threonylcarbamoyladenosine dehydratase; required for the ct6A tRNA base modification.</t>
  </si>
  <si>
    <t>YHR067W</t>
  </si>
  <si>
    <t>HTD2</t>
  </si>
  <si>
    <t xml:space="preserve">Mitochondrial 3-hydroxyacyl-thioester dehydratase.</t>
  </si>
  <si>
    <t>YHR118C</t>
  </si>
  <si>
    <t>ORC6</t>
  </si>
  <si>
    <t xml:space="preserve">Subunit of the origin recognition complex (ORC); ORC directs DNA replication by binding to replication origins and is also involved in transcriptional silencing; phosphorylated by Cdc28.</t>
  </si>
  <si>
    <t>YKL135C</t>
  </si>
  <si>
    <t>APL2</t>
  </si>
  <si>
    <t xml:space="preserve">Beta-adaptin subunit of the clathrin-associated protein (AP-1) complex; binds clathrin; involved in clathrin-dependent Golgi protein sorting; protein abundance increases in response to DNA replication stress.</t>
  </si>
  <si>
    <t>YKL183W</t>
  </si>
  <si>
    <t>LOT5</t>
  </si>
  <si>
    <t xml:space="preserve">Protein of unknown function.</t>
  </si>
  <si>
    <t>YLR417W</t>
  </si>
  <si>
    <t>VPS36</t>
  </si>
  <si>
    <t xml:space="preserve">Component of the ESCRT-II complex; contains the GLUE (GRAM Like Ubiquitin binding in EAP45) domain which is involved in interactions with ESCRT-I and ubiquitin-dependent sorting of proteins into the endosome.</t>
  </si>
  <si>
    <t>YMR226C</t>
  </si>
  <si>
    <t xml:space="preserve">NADP(+)-dependent serine dehydrogenase and carbonyl reductase; acts on serine, L-allo-threonine, and other 3-hydroxy acids.</t>
  </si>
  <si>
    <t>YNL290W</t>
  </si>
  <si>
    <t>RFC3</t>
  </si>
  <si>
    <t xml:space="preserve">Subunit of heteropentameric replication factor C (RF-C); which is a DNA binding protein and ATPase that acts as a clamp loader of the proliferating cell nuclear antigen (PCNA) processivity factor for DNA polymerases delta and epsilon.</t>
  </si>
  <si>
    <t>YNR028W</t>
  </si>
  <si>
    <t>CPR8</t>
  </si>
  <si>
    <t xml:space="preserve">Peptidyl-prolyl cis-trans isomerase (cyclophilin); catalyzes the cis-trans isomerization of peptide bonds N-terminal to proline residues.</t>
  </si>
  <si>
    <t>YNR032W</t>
  </si>
  <si>
    <t>PPG1</t>
  </si>
  <si>
    <t xml:space="preserve">Putative serine/threonine protein phosphatase; putative phosphatase of the type 2A-like phosphatase family, required for glycogen accumulation.</t>
  </si>
  <si>
    <t>YOL106W</t>
  </si>
  <si>
    <t xml:space="preserve">Dubious open reading frame; unlikely to encode a functional protein, based on available experimental and comparative sequence data.</t>
  </si>
  <si>
    <t>YOR180C</t>
  </si>
  <si>
    <t>DCI1</t>
  </si>
  <si>
    <t xml:space="preserve">Peroxisomal protein; identification as a delta(3,5)-delta(2,4)-dienoyl-CoA isomerase involved in fatty acid metabolism is disputed.</t>
  </si>
  <si>
    <t>YDR241W</t>
  </si>
  <si>
    <t>BUD26</t>
  </si>
  <si>
    <t xml:space="preserve">Dubious open reading frame; unlikely to encode a functional protein, based on available experimental and comparative sequence data; not conserved in closely related Saccharomyces species; 1% of ORF overlaps the verified gene SNU56; diploid mutant displays a weak budding pattern phenotype in a systematic assay.</t>
  </si>
  <si>
    <t>YGL060W</t>
  </si>
  <si>
    <t>YBP2</t>
  </si>
  <si>
    <t xml:space="preserve">Central kinetochore associated protein; mediates mitotic progression; interacts with several central kinetochore proteins and centromeric histone Cse4p; role in resistance to oxidative stress; similar to Slk19p; YBP2 has a paralog, YBP1, that arose from the whole genome duplication.</t>
  </si>
  <si>
    <t>YHL017W</t>
  </si>
  <si>
    <t xml:space="preserve">Putative protein of unknown function; green fluorescent protein (GFP)-fusion protein co-localizes with clathrin-coated vesicles; YHL017W has a paralog, PTM1, that arose from the whole genome duplication.</t>
  </si>
  <si>
    <t>YHL018W</t>
  </si>
  <si>
    <t>MCO14</t>
  </si>
  <si>
    <t xml:space="preserve">Putative 4a-hydroxytetrahydrobiopterin dehydratase; green fluorescent protein (GFP)-fusion protein localizes to mitochondria and is induced in response to the DNA-damaging agent MMS.</t>
  </si>
  <si>
    <t>YHL020C</t>
  </si>
  <si>
    <t>OPI1</t>
  </si>
  <si>
    <t xml:space="preserve">Transcriptional regulator of a variety of genes; phosphorylation by protein kinase A stimulates Opi1 function in negative regulation of phospholipid biosynthetic genes; involved in telomere maintenance; null exhibits disrupted mitochondrial metabolism and low cardiolipin content, strongly correlated with overproduction of inositol; binds to phosphatidic acid.</t>
  </si>
  <si>
    <t>YHL023C</t>
  </si>
  <si>
    <t>NPR3</t>
  </si>
  <si>
    <t xml:space="preserve">Subunit of the Iml1/SEACIT complex; SEACIT (Iml1-Npr2-Npr3) is a subcomplex of SEAC, a coatomer-related complex that associates dynamically with the vacuole; Npr3 may have a structural or regulatory role, supporting Iml1p function as a GAP for the Rag family GTPase Gtr1, and leading to inhibition of TORC1 signaling in response to amino acid deprivation; SEACIT is required for non-nitrogen-starvation-induced autophagy; null mutant has meiotic defects; human NPRL3 homolog.</t>
  </si>
  <si>
    <t>YHL025W</t>
  </si>
  <si>
    <t>SNF6</t>
  </si>
  <si>
    <t xml:space="preserve">Subunit of the SWI/SNF chromatin remodeling complex; involved in transcriptional regulation; functions interdependently in transcriptional activation with Snf2 and Snf5; relocates to the cytosol under hypoxic conditions.</t>
  </si>
  <si>
    <t>YKL044W</t>
  </si>
  <si>
    <t>MMO1</t>
  </si>
  <si>
    <t xml:space="preserve">Protein of unknown function; SWAT-GFP, seamless-GFP and mCherry fusion proteins localize to the mitochondria; mRNA identified as translated by ribosome profiling data; MMO1 is a non-essential gene.</t>
  </si>
  <si>
    <t>YML062C</t>
  </si>
  <si>
    <t>MFT1</t>
  </si>
  <si>
    <t xml:space="preserve">Subunit of the THO complex; THO is a nuclear complex comprised of Hpr1, Mft1, Rlr1, and Thp2, that is involved in transcription elongation and mitotic recombination; involved in telomere maintenance.</t>
  </si>
  <si>
    <t>YOR348C</t>
  </si>
  <si>
    <t>PUT4</t>
  </si>
  <si>
    <t xml:space="preserve">Proline permease; required for high-affinity transport of proline; also transports the toxic proline analog azetidine-2-carboxylate (AzC); PUT4 transcription is repressed in ammonia-grown cells.</t>
  </si>
  <si>
    <t>YPR127W</t>
  </si>
  <si>
    <t xml:space="preserve">Putative pyridoxine 4-dehydrogenase; differentially expressed during alcoholic fermentation; expression activated by transcription factor YRM1/YOR172W; green fluorescent protein (GFP)-fusion protein localizes to both the cytoplasm and the nucleus.</t>
  </si>
  <si>
    <t>YGR260W</t>
  </si>
  <si>
    <t>TNA1</t>
  </si>
  <si>
    <t xml:space="preserve">High affinity nicotinic acid plasma membrane permease.</t>
  </si>
  <si>
    <t>YKL114C</t>
  </si>
  <si>
    <t>APN1</t>
  </si>
  <si>
    <t xml:space="preserve">Major apurinic/apyrimidinic endonuclease; 3'-repair diesterase.</t>
  </si>
  <si>
    <t>YIL108W</t>
  </si>
  <si>
    <t xml:space="preserve">Putative metalloendopeptidase; forms cytoplasmic foci upon DNA replication stress.</t>
  </si>
  <si>
    <t>YLR144C</t>
  </si>
  <si>
    <t>ACF2</t>
  </si>
  <si>
    <t xml:space="preserve">Intracellular beta-1,3-endoglucanase; expression is induced during sporulation; may have a role in cortical actin cytoskeleton assembly; protein abundance increases in response to DNA replication stress.</t>
  </si>
  <si>
    <t>YCL057W</t>
  </si>
  <si>
    <t>PRD1</t>
  </si>
  <si>
    <t xml:space="preserve">Zinc metalloendopeptidase; found in the cytoplasm and intermembrane space of mitochondria.</t>
  </si>
  <si>
    <t>YDR181C</t>
  </si>
  <si>
    <t>SAS4</t>
  </si>
  <si>
    <t xml:space="preserve">Subunit of the SAS complex (Sas2, Sas4, Sas5); acetylates free histones and nucleosomes and regulates transcriptional silencing.</t>
  </si>
  <si>
    <t xml:space="preserve">Translational repressor with a role in polar growth and wall integrity; regulated by Cbk1 phosphorylation to effect bud-specific translational control and localization of specific mRNAs; interacts with TOR pathway components; contains a functional N-terminal nuclear localization sequence and nucleocytoplasmic shuttling appears to be critical to Ssd1 function.</t>
  </si>
  <si>
    <t>YDR432W</t>
  </si>
  <si>
    <t>NPL3</t>
  </si>
  <si>
    <t xml:space="preserve">RNA-binding protein; promotes elongation, regulates termination, and carries poly(A) mRNA from nucleus to cytoplasm.</t>
  </si>
  <si>
    <t>YER164W</t>
  </si>
  <si>
    <t>CHD1</t>
  </si>
  <si>
    <t xml:space="preserve">Chromatin remodeler that regulates various aspects of transcription; acts in in conjunction with Isw1b to regulate chromatin structure and maintain chromatin integrity during transcription elongation by RNAP II by preventing trans-histone exchange over coding regions; contains a chromo domain, a helicase domain and a DNA-binding domain; component of both the SAGA and SLIK complexes.</t>
  </si>
  <si>
    <t>YGL114W</t>
  </si>
  <si>
    <t>YGR277C</t>
  </si>
  <si>
    <t>CAB4</t>
  </si>
  <si>
    <t xml:space="preserve">Subunit of the CoA Sythesizing protein complex.</t>
  </si>
  <si>
    <t>YHR098C</t>
  </si>
  <si>
    <t>SFB3</t>
  </si>
  <si>
    <t xml:space="preserve">Component of the Sec23p-Sfb3p heterodimer of the COPII vesicle coat.</t>
  </si>
  <si>
    <t>YIL106W</t>
  </si>
  <si>
    <t>MOB1</t>
  </si>
  <si>
    <t xml:space="preserve">CDK inhibitor and nuclear anchor.</t>
  </si>
  <si>
    <t>YJL092W</t>
  </si>
  <si>
    <t>SRS2</t>
  </si>
  <si>
    <t xml:space="preserve">DNA helicase and DNA-dependent ATPase; involved in DNA repair and checkpoint recovery, needed for proper timing of commitment to meiotic recombination and transition from Meiosis I to II transition.</t>
  </si>
  <si>
    <t>YJR127C</t>
  </si>
  <si>
    <t>RSF2</t>
  </si>
  <si>
    <t xml:space="preserve">Zinc finger protetin; involved in transcriptional control of both nuclear and mitochondrial genes, many of which specify products required for glycerol-based growth, respiration, and other functions; RSF2 has a paralog, TDA9, that arose from the whole genome duplication; relocalizes from nucleus to cytoplasm upon DNA replication stress.</t>
  </si>
  <si>
    <t>YLL018C</t>
  </si>
  <si>
    <t>DPS1</t>
  </si>
  <si>
    <t xml:space="preserve">Aspartyl-tRNA synthetase, primarily cytoplasmic; homodimeric enzyme that catalyzes the specific aspartylation of tRNA(Asp).</t>
  </si>
  <si>
    <t>YNR053C</t>
  </si>
  <si>
    <t>NOG2</t>
  </si>
  <si>
    <t xml:space="preserve">Putative GTPase; associates with pre-60S ribosomal subunits in the nucleolus and is required for their nuclear export and maturation.</t>
  </si>
</sst>
</file>

<file path=xl/styles.xml><?xml version="1.0" encoding="utf-8"?>
<styleSheet xmlns="http://schemas.openxmlformats.org/spreadsheetml/2006/main" xmlns:mc="http://schemas.openxmlformats.org/markup-compatibility/2006" xmlns:x14ac="http://schemas.microsoft.com/office/spreadsheetml/2009/9/ac" mc:Ignorable="x14ac">
  <fonts count="7">
    <font>
      <name val="Calibri"/>
      <color theme="1"/>
      <sz val="11.000000"/>
    </font>
    <font>
      <name val="Calibri"/>
      <b/>
      <sz val="9.000000"/>
    </font>
    <font>
      <name val="Calibri"/>
      <sz val="9.000000"/>
    </font>
    <font>
      <name val="Calibri"/>
      <b/>
      <sz val="8.000000"/>
    </font>
    <font>
      <name val="Calibri"/>
      <sz val="8.000000"/>
    </font>
    <font>
      <name val="Calibri"/>
      <b/>
      <sz val="7.000000"/>
    </font>
    <font>
      <name val="Calibri"/>
      <sz val="7.000000"/>
    </font>
  </fonts>
  <fills count="2">
    <fill>
      <patternFill patternType="none"/>
    </fill>
    <fill>
      <patternFill patternType="gray125"/>
    </fill>
  </fills>
  <borders count="10">
    <border>
      <left/>
      <right/>
      <top/>
      <bottom/>
      <diagonal/>
    </border>
    <border>
      <left/>
      <right/>
      <top style="thick">
        <color auto="1"/>
      </top>
      <bottom style="thick">
        <color auto="1"/>
      </bottom>
      <diagonal/>
    </border>
    <border>
      <left/>
      <right/>
      <top style="thick">
        <color auto="1"/>
      </top>
      <bottom/>
      <diagonal/>
    </border>
    <border>
      <left/>
      <right/>
      <top/>
      <bottom style="thick">
        <color auto="1"/>
      </bottom>
      <diagonal/>
    </border>
    <border>
      <left style="medium">
        <color rgb="FFBFBFBF"/>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rgb="FFBFBFBF"/>
      </right>
      <top style="medium">
        <color auto="1"/>
      </top>
      <bottom style="medium">
        <color auto="1"/>
      </bottom>
      <diagonal/>
    </border>
    <border>
      <left/>
      <right/>
      <top style="medium">
        <color auto="1"/>
      </top>
      <bottom style="medium">
        <color auto="1"/>
      </bottom>
      <diagonal/>
    </border>
    <border>
      <left/>
      <right/>
      <top/>
      <bottom style="medium">
        <color auto="1"/>
      </bottom>
      <diagonal/>
    </border>
    <border>
      <left/>
      <right/>
      <top style="thick">
        <color auto="1"/>
      </top>
      <bottom style="thick">
        <color theme="1"/>
      </bottom>
      <diagonal/>
    </border>
  </borders>
  <cellStyleXfs count="1">
    <xf fontId="0" fillId="0" borderId="0" numFmtId="0" applyNumberFormat="1" applyFont="1" applyFill="1" applyBorder="1"/>
  </cellStyleXfs>
  <cellXfs count="39">
    <xf fontId="0" fillId="0" borderId="0" numFmtId="0" xfId="0"/>
    <xf fontId="0" fillId="0" borderId="0" numFmtId="0" xfId="0" applyAlignment="1">
      <alignment wrapText="1"/>
    </xf>
    <xf fontId="1" fillId="0" borderId="1" numFmtId="0" xfId="0" applyFont="1" applyBorder="1" applyAlignment="1">
      <alignment vertical="center"/>
    </xf>
    <xf fontId="2" fillId="0" borderId="0" numFmtId="0" xfId="0" applyFont="1" applyAlignment="1">
      <alignment vertical="center"/>
    </xf>
    <xf fontId="3" fillId="0" borderId="1" numFmtId="0" xfId="0" applyFont="1" applyBorder="1" applyAlignment="1">
      <alignment vertical="center"/>
    </xf>
    <xf fontId="3" fillId="0" borderId="2" numFmtId="0" xfId="0" applyFont="1" applyBorder="1" applyAlignment="1">
      <alignment vertical="center"/>
    </xf>
    <xf fontId="3" fillId="0" borderId="3" numFmtId="0" xfId="0" applyFont="1" applyBorder="1" applyAlignment="1">
      <alignment vertical="center"/>
    </xf>
    <xf fontId="4" fillId="0" borderId="0" numFmtId="0" xfId="0" applyFont="1" applyAlignment="1">
      <alignment vertical="center"/>
    </xf>
    <xf fontId="0" fillId="0" borderId="0" numFmtId="0" xfId="0" applyAlignment="1">
      <alignment horizontal="left" vertical="top"/>
    </xf>
    <xf fontId="3" fillId="0" borderId="1" numFmtId="0" xfId="0" applyFont="1" applyBorder="1" applyAlignment="1">
      <alignment horizontal="left" vertical="top"/>
    </xf>
    <xf fontId="4" fillId="0" borderId="2" numFmtId="0" xfId="0" applyFont="1" applyBorder="1" applyAlignment="1">
      <alignment vertical="center"/>
    </xf>
    <xf fontId="4" fillId="0" borderId="2" numFmtId="0" xfId="0" applyFont="1" applyBorder="1" applyAlignment="1">
      <alignment horizontal="left" vertical="top"/>
    </xf>
    <xf fontId="4" fillId="0" borderId="0" numFmtId="0" xfId="0" applyFont="1" applyAlignment="1">
      <alignment horizontal="left" vertical="top"/>
    </xf>
    <xf fontId="2" fillId="0" borderId="0" numFmtId="11" xfId="0" applyNumberFormat="1" applyFont="1" applyAlignment="1">
      <alignment vertical="center"/>
    </xf>
    <xf fontId="1" fillId="0" borderId="4" numFmtId="0" xfId="0" applyFont="1" applyBorder="1" applyAlignment="1">
      <alignment vertical="center" wrapText="1"/>
    </xf>
    <xf fontId="1" fillId="0" borderId="5" numFmtId="0" xfId="0" applyFont="1" applyBorder="1" applyAlignment="1">
      <alignment vertical="center" wrapText="1"/>
    </xf>
    <xf fontId="1" fillId="0" borderId="6" numFmtId="0" xfId="0" applyFont="1" applyBorder="1" applyAlignment="1">
      <alignment vertical="center" wrapText="1"/>
    </xf>
    <xf fontId="1" fillId="0" borderId="0" numFmtId="0" xfId="0" applyFont="1" applyAlignment="1">
      <alignment vertical="center" wrapText="1"/>
    </xf>
    <xf fontId="2" fillId="0" borderId="0" numFmtId="0" xfId="0" applyFont="1" applyAlignment="1">
      <alignment vertical="center" wrapText="1"/>
    </xf>
    <xf fontId="2" fillId="0" borderId="0" numFmtId="11" xfId="0" applyNumberFormat="1" applyFont="1" applyAlignment="1">
      <alignment vertical="center" wrapText="1"/>
    </xf>
    <xf fontId="1" fillId="0" borderId="7" numFmtId="0" xfId="0" applyFont="1" applyBorder="1" applyAlignment="1">
      <alignment vertical="center" wrapText="1"/>
    </xf>
    <xf fontId="2" fillId="0" borderId="7" numFmtId="0" xfId="0" applyFont="1" applyBorder="1" applyAlignment="1">
      <alignment vertical="top" wrapText="1"/>
    </xf>
    <xf fontId="2" fillId="0" borderId="8" numFmtId="0" xfId="0" applyFont="1" applyBorder="1" applyAlignment="1">
      <alignment vertical="center" wrapText="1"/>
    </xf>
    <xf fontId="0" fillId="0" borderId="0" numFmtId="0" xfId="0"/>
    <xf fontId="3" fillId="0" borderId="9" numFmtId="0" xfId="0" applyFont="1" applyBorder="1" applyAlignment="1">
      <alignment vertical="center"/>
    </xf>
    <xf fontId="3" fillId="0" borderId="9" numFmtId="0" xfId="0" applyFont="1" applyBorder="1" applyAlignment="1">
      <alignment vertical="center" wrapText="1"/>
    </xf>
    <xf fontId="4" fillId="0" borderId="0" numFmtId="0" xfId="0" applyFont="1" applyAlignment="1">
      <alignment vertical="center" wrapText="1"/>
    </xf>
    <xf fontId="0" fillId="0" borderId="0" numFmtId="0" xfId="0" applyAlignment="1">
      <alignment horizontal="left" vertical="top" wrapText="1"/>
    </xf>
    <xf fontId="5" fillId="0" borderId="1" numFmtId="0" xfId="0" applyFont="1" applyBorder="1" applyAlignment="1">
      <alignment horizontal="left" vertical="top"/>
    </xf>
    <xf fontId="5" fillId="0" borderId="1" numFmtId="0" xfId="0" applyFont="1" applyBorder="1" applyAlignment="1">
      <alignment horizontal="left" vertical="top" wrapText="1"/>
    </xf>
    <xf fontId="6" fillId="0" borderId="0" numFmtId="0" xfId="0" applyFont="1" applyAlignment="1">
      <alignment horizontal="left" vertical="top"/>
    </xf>
    <xf fontId="6" fillId="0" borderId="0" numFmtId="0" xfId="0" applyFont="1" applyAlignment="1">
      <alignment horizontal="left" vertical="top" wrapText="1"/>
    </xf>
    <xf fontId="6" fillId="0" borderId="0" numFmtId="0" xfId="0" applyFont="1" applyAlignment="1">
      <alignment horizontal="left" vertical="top"/>
    </xf>
    <xf fontId="5" fillId="0" borderId="2" numFmtId="0" xfId="0" applyFont="1" applyBorder="1" applyAlignment="1">
      <alignment horizontal="left" vertical="top"/>
    </xf>
    <xf fontId="6" fillId="0" borderId="2" numFmtId="0" xfId="0" applyFont="1" applyBorder="1" applyAlignment="1">
      <alignment horizontal="left" vertical="top"/>
    </xf>
    <xf fontId="6" fillId="0" borderId="2" numFmtId="0" xfId="0" applyFont="1" applyBorder="1" applyAlignment="1">
      <alignment horizontal="left" vertical="top" wrapText="1"/>
    </xf>
    <xf fontId="0" fillId="0" borderId="0" numFmtId="0" xfId="0" applyAlignment="1">
      <alignment horizontal="left"/>
    </xf>
    <xf fontId="5" fillId="0" borderId="1" numFmtId="0" xfId="0" applyFont="1" applyBorder="1" applyAlignment="1">
      <alignment horizontal="left"/>
    </xf>
    <xf fontId="6" fillId="0" borderId="0" numFmt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Relationships xmlns="http://schemas.openxmlformats.org/package/2006/relationships"><Relationship  Id="rId13" Type="http://schemas.openxmlformats.org/officeDocument/2006/relationships/worksheet" Target="worksheets/sheet13.xml"/><Relationship  Id="rId11" Type="http://schemas.openxmlformats.org/officeDocument/2006/relationships/worksheet" Target="worksheets/sheet11.xml"/><Relationship  Id="rId18" Type="http://schemas.openxmlformats.org/officeDocument/2006/relationships/styles" Target="styles.xml"/><Relationship  Id="rId17" Type="http://schemas.openxmlformats.org/officeDocument/2006/relationships/sharedStrings" Target="sharedStrings.xml"/><Relationship  Id="rId10" Type="http://schemas.openxmlformats.org/officeDocument/2006/relationships/worksheet" Target="worksheets/sheet10.xml"/><Relationship  Id="rId15" Type="http://schemas.openxmlformats.org/officeDocument/2006/relationships/worksheet" Target="worksheets/sheet15.xml"/><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14" Type="http://schemas.openxmlformats.org/officeDocument/2006/relationships/worksheet" Target="worksheets/sheet14.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16" Type="http://schemas.openxmlformats.org/officeDocument/2006/relationships/theme" Target="theme/theme1.xml"/><Relationship  Id="rId12" Type="http://schemas.openxmlformats.org/officeDocument/2006/relationships/worksheet" Target="worksheets/sheet12.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ゴシック"/>
        <a:font script="Hang" typeface="맑은 고딕"/>
        <a:font script="Hans" typeface="宋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明朝"/>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1.xml><?xml version="1.0" encoding="utf-8"?>
<a:theme xmlns:a="http://schemas.openxmlformats.org/drawingml/2006/main" xmlns:r="http://schemas.openxmlformats.org/officeDocument/2006/relationships" xmlns:p="http://schemas.openxmlformats.org/presentation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00">
      <selection activeCell="A16" activeCellId="0" sqref="A16"/>
    </sheetView>
  </sheetViews>
  <sheetFormatPr defaultRowHeight="14.25"/>
  <cols>
    <col customWidth="1" min="1" max="1" style="1" width="162.42578125"/>
  </cols>
  <sheetData>
    <row r="1" ht="28.5">
      <c r="A1" s="1" t="s">
        <v>0</v>
      </c>
    </row>
    <row r="2" ht="28.5">
      <c r="A2" s="1" t="s">
        <v>1</v>
      </c>
    </row>
    <row r="3" ht="28.5">
      <c r="A3" s="1" t="s">
        <v>2</v>
      </c>
    </row>
    <row r="4">
      <c r="A4" s="1" t="s">
        <v>3</v>
      </c>
    </row>
    <row r="5">
      <c r="A5" s="1" t="s">
        <v>4</v>
      </c>
    </row>
    <row r="6">
      <c r="A6" s="1" t="s">
        <v>5</v>
      </c>
    </row>
    <row r="7">
      <c r="A7" s="1" t="s">
        <v>6</v>
      </c>
    </row>
    <row r="8" ht="28.5">
      <c r="A8" s="1" t="s">
        <v>7</v>
      </c>
    </row>
    <row r="9">
      <c r="A9" s="1" t="s">
        <v>8</v>
      </c>
    </row>
    <row r="10" ht="28.5">
      <c r="A10" s="1" t="s">
        <v>9</v>
      </c>
    </row>
    <row r="11">
      <c r="A11" s="1" t="s">
        <v>10</v>
      </c>
    </row>
    <row r="12" ht="28.5">
      <c r="A12" s="1" t="s">
        <v>11</v>
      </c>
    </row>
    <row r="13">
      <c r="A13" s="1" t="s">
        <v>12</v>
      </c>
    </row>
    <row r="14" ht="28.5">
      <c r="A14" s="1" t="s">
        <v>13</v>
      </c>
    </row>
  </sheetData>
  <printOptions headings="0" gridLines="0"/>
  <pageMargins left="0.69999999999999996" right="0.69999999999999996" top="0.75" bottom="0.75" header="0.29999999999999999" footer="0.29999999999999999"/>
  <pageSetup blackAndWhite="0" cellComments="none" copies="1" draft="0" errors="displayed" firstPageNumber="-1" fitToHeight="1" fitToWidth="1" horizontalDpi="600" orientation="portrait" pageOrder="downThenOver" paperSize="9" scale="100" useFirstPageNumber="0" usePrinterDefaults="1" verticalDpi="600"/>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A2" activeCellId="0" sqref="A2"/>
    </sheetView>
  </sheetViews>
  <sheetFormatPr defaultRowHeight="14.25"/>
  <cols>
    <col customWidth="1" min="1" max="1" width="20.42578125"/>
    <col customWidth="1" min="2" max="2" width="56.7109375"/>
    <col customWidth="1" min="3" max="1025" width="8.7109375"/>
  </cols>
  <sheetData>
    <row r="1">
      <c r="A1" s="20" t="s">
        <v>78</v>
      </c>
      <c r="B1" s="20" t="s">
        <v>295</v>
      </c>
    </row>
    <row r="2" ht="13.9" customHeight="1">
      <c r="A2" s="21" t="s">
        <v>296</v>
      </c>
      <c r="B2" s="18" t="s">
        <v>297</v>
      </c>
    </row>
    <row r="3">
      <c r="A3" s="21"/>
      <c r="B3" s="18" t="s">
        <v>298</v>
      </c>
    </row>
    <row r="4">
      <c r="A4" s="21"/>
      <c r="B4" s="18" t="s">
        <v>299</v>
      </c>
    </row>
    <row r="5">
      <c r="A5" s="21"/>
      <c r="B5" s="18" t="s">
        <v>300</v>
      </c>
    </row>
    <row r="6">
      <c r="A6" s="21"/>
      <c r="B6" s="18" t="s">
        <v>301</v>
      </c>
    </row>
    <row r="7">
      <c r="A7" s="21"/>
      <c r="B7" s="18" t="s">
        <v>302</v>
      </c>
    </row>
    <row r="8">
      <c r="A8" s="21"/>
      <c r="B8" s="18" t="s">
        <v>303</v>
      </c>
    </row>
    <row r="9">
      <c r="A9" s="21"/>
      <c r="B9" s="18" t="s">
        <v>304</v>
      </c>
    </row>
    <row r="10">
      <c r="A10" s="21"/>
      <c r="B10" s="18" t="s">
        <v>305</v>
      </c>
    </row>
    <row r="11">
      <c r="A11" s="21"/>
      <c r="B11" s="18" t="s">
        <v>306</v>
      </c>
    </row>
    <row r="12">
      <c r="A12" s="21"/>
      <c r="B12" s="18" t="s">
        <v>307</v>
      </c>
    </row>
    <row r="13">
      <c r="A13" s="21"/>
      <c r="B13" s="18" t="s">
        <v>300</v>
      </c>
    </row>
    <row r="14">
      <c r="A14" s="21"/>
      <c r="B14" s="18" t="s">
        <v>308</v>
      </c>
    </row>
    <row r="15">
      <c r="A15" s="21"/>
      <c r="B15" s="18" t="s">
        <v>309</v>
      </c>
    </row>
    <row r="16">
      <c r="A16" s="21"/>
      <c r="B16" s="18" t="s">
        <v>310</v>
      </c>
    </row>
    <row r="17">
      <c r="A17" s="21"/>
      <c r="B17" s="18" t="s">
        <v>311</v>
      </c>
    </row>
    <row r="18">
      <c r="A18" s="21"/>
      <c r="B18" s="18" t="s">
        <v>312</v>
      </c>
    </row>
    <row r="19">
      <c r="A19" s="21"/>
      <c r="B19" s="18" t="s">
        <v>313</v>
      </c>
    </row>
    <row r="20">
      <c r="A20" s="21"/>
      <c r="B20" s="18" t="s">
        <v>314</v>
      </c>
    </row>
    <row r="21">
      <c r="A21" s="21"/>
      <c r="B21" s="18" t="s">
        <v>315</v>
      </c>
    </row>
    <row r="22">
      <c r="A22" s="21"/>
      <c r="B22" s="18" t="s">
        <v>316</v>
      </c>
    </row>
    <row r="23">
      <c r="A23" s="21"/>
      <c r="B23" s="18" t="s">
        <v>317</v>
      </c>
    </row>
    <row r="24">
      <c r="A24" s="21"/>
      <c r="B24" s="18" t="s">
        <v>318</v>
      </c>
    </row>
    <row r="25">
      <c r="A25" s="21"/>
      <c r="B25" s="18" t="s">
        <v>319</v>
      </c>
    </row>
    <row r="26">
      <c r="A26" s="21"/>
      <c r="B26" s="18" t="s">
        <v>320</v>
      </c>
    </row>
    <row r="27">
      <c r="A27" s="21"/>
      <c r="B27" s="18" t="s">
        <v>321</v>
      </c>
    </row>
    <row r="28">
      <c r="A28" s="21"/>
      <c r="B28" s="18" t="s">
        <v>322</v>
      </c>
    </row>
    <row r="29">
      <c r="A29" s="21"/>
      <c r="B29" s="18" t="s">
        <v>304</v>
      </c>
    </row>
    <row r="30">
      <c r="A30" s="21"/>
      <c r="B30" s="18" t="s">
        <v>305</v>
      </c>
    </row>
    <row r="31">
      <c r="A31" s="21"/>
      <c r="B31" s="18" t="s">
        <v>297</v>
      </c>
    </row>
    <row r="32">
      <c r="A32" s="21"/>
      <c r="B32" s="18" t="s">
        <v>298</v>
      </c>
    </row>
    <row r="33">
      <c r="A33" s="21"/>
      <c r="B33" s="18" t="s">
        <v>306</v>
      </c>
    </row>
    <row r="34">
      <c r="A34" s="21"/>
      <c r="B34" s="18" t="s">
        <v>323</v>
      </c>
    </row>
    <row r="35">
      <c r="A35" s="21"/>
      <c r="B35" s="22" t="s">
        <v>307</v>
      </c>
    </row>
    <row r="36" ht="13.9" customHeight="1">
      <c r="A36" s="21" t="s">
        <v>324</v>
      </c>
      <c r="B36" s="18" t="s">
        <v>325</v>
      </c>
    </row>
    <row r="37">
      <c r="A37" s="21"/>
      <c r="B37" s="18" t="s">
        <v>326</v>
      </c>
    </row>
    <row r="38">
      <c r="A38" s="21"/>
      <c r="B38" s="18" t="s">
        <v>327</v>
      </c>
    </row>
    <row r="39">
      <c r="A39" s="21"/>
      <c r="B39" s="18" t="s">
        <v>328</v>
      </c>
    </row>
    <row r="40">
      <c r="A40" s="21"/>
      <c r="B40" s="18" t="s">
        <v>329</v>
      </c>
    </row>
    <row r="41">
      <c r="A41" s="21"/>
      <c r="B41" s="18" t="s">
        <v>330</v>
      </c>
    </row>
    <row r="42">
      <c r="A42" s="21"/>
      <c r="B42" s="18" t="s">
        <v>326</v>
      </c>
    </row>
    <row r="43">
      <c r="A43" s="21"/>
      <c r="B43" s="18" t="s">
        <v>329</v>
      </c>
    </row>
    <row r="44">
      <c r="A44" s="21"/>
      <c r="B44" s="18" t="s">
        <v>330</v>
      </c>
    </row>
    <row r="45">
      <c r="A45" s="21"/>
      <c r="B45" s="18" t="s">
        <v>326</v>
      </c>
    </row>
    <row r="46">
      <c r="A46" s="21"/>
      <c r="B46" s="18" t="s">
        <v>331</v>
      </c>
    </row>
    <row r="47">
      <c r="A47" s="21"/>
      <c r="B47" s="18" t="s">
        <v>332</v>
      </c>
    </row>
    <row r="48">
      <c r="A48" s="21"/>
      <c r="B48" s="18" t="s">
        <v>333</v>
      </c>
    </row>
    <row r="49">
      <c r="A49" s="21"/>
      <c r="B49" s="22" t="s">
        <v>334</v>
      </c>
    </row>
  </sheetData>
  <mergeCells count="2">
    <mergeCell ref="A2:A35"/>
    <mergeCell ref="A36:A49"/>
  </mergeCells>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B5" activeCellId="0" sqref="B5"/>
    </sheetView>
  </sheetViews>
  <sheetFormatPr defaultRowHeight="14.25"/>
  <cols>
    <col customWidth="1" min="1" max="2" width="8.7109375"/>
    <col customWidth="1" min="3" max="3" style="1" width="44.57421875"/>
    <col bestFit="1" customWidth="1" min="4" max="4" width="35.22265625"/>
    <col bestFit="1" customWidth="1" min="5" max="5" width="11.48046875"/>
    <col customWidth="1" min="6" max="1025" width="8.7109375"/>
  </cols>
  <sheetData>
    <row r="1" s="23" customFormat="1">
      <c r="A1" s="24" t="s">
        <v>335</v>
      </c>
      <c r="B1" s="24" t="s">
        <v>336</v>
      </c>
      <c r="C1" s="25" t="s">
        <v>337</v>
      </c>
      <c r="D1" s="24" t="s">
        <v>338</v>
      </c>
      <c r="E1" s="24" t="s">
        <v>339</v>
      </c>
      <c r="F1" s="24" t="s">
        <v>340</v>
      </c>
      <c r="G1" s="24" t="s">
        <v>341</v>
      </c>
    </row>
    <row r="2">
      <c r="A2" s="7" t="s">
        <v>342</v>
      </c>
      <c r="B2" s="7" t="s">
        <v>343</v>
      </c>
      <c r="C2" s="26" t="s">
        <v>344</v>
      </c>
      <c r="D2" s="7" t="s">
        <v>344</v>
      </c>
      <c r="E2" s="26" t="s">
        <v>344</v>
      </c>
      <c r="F2" s="26">
        <v>1</v>
      </c>
      <c r="G2" s="26" t="s">
        <v>344</v>
      </c>
    </row>
    <row r="3">
      <c r="A3" s="7" t="s">
        <v>345</v>
      </c>
      <c r="B3" s="7" t="s">
        <v>346</v>
      </c>
      <c r="C3" s="26" t="s">
        <v>347</v>
      </c>
      <c r="D3" s="7" t="s">
        <v>348</v>
      </c>
      <c r="E3" s="26">
        <v>1</v>
      </c>
      <c r="F3" s="26">
        <v>1</v>
      </c>
      <c r="G3" s="26">
        <v>0</v>
      </c>
    </row>
    <row r="4">
      <c r="A4" s="7" t="s">
        <v>349</v>
      </c>
      <c r="B4" s="7" t="s">
        <v>350</v>
      </c>
      <c r="C4" s="26" t="s">
        <v>344</v>
      </c>
      <c r="D4" s="7" t="s">
        <v>344</v>
      </c>
      <c r="E4" s="26" t="s">
        <v>344</v>
      </c>
      <c r="F4" s="26">
        <v>1</v>
      </c>
      <c r="G4" s="26" t="s">
        <v>344</v>
      </c>
    </row>
    <row r="5">
      <c r="A5" s="7" t="s">
        <v>351</v>
      </c>
      <c r="B5" s="7" t="s">
        <v>352</v>
      </c>
      <c r="C5" s="26" t="s">
        <v>344</v>
      </c>
      <c r="D5" s="7" t="s">
        <v>344</v>
      </c>
      <c r="E5" s="26">
        <v>1</v>
      </c>
      <c r="F5" s="26">
        <v>1</v>
      </c>
      <c r="G5" s="26">
        <v>0</v>
      </c>
    </row>
    <row r="6">
      <c r="A6" s="7" t="s">
        <v>353</v>
      </c>
      <c r="B6" s="7" t="s">
        <v>354</v>
      </c>
      <c r="C6" s="26" t="s">
        <v>344</v>
      </c>
      <c r="D6" s="7" t="s">
        <v>344</v>
      </c>
      <c r="E6" s="26" t="s">
        <v>344</v>
      </c>
      <c r="F6" s="26">
        <v>1</v>
      </c>
      <c r="G6" s="26" t="s">
        <v>344</v>
      </c>
    </row>
    <row r="7">
      <c r="A7" s="7" t="s">
        <v>355</v>
      </c>
      <c r="B7" s="7" t="s">
        <v>356</v>
      </c>
      <c r="C7" s="26" t="s">
        <v>347</v>
      </c>
      <c r="D7" s="7" t="s">
        <v>348</v>
      </c>
      <c r="E7" s="26" t="s">
        <v>344</v>
      </c>
      <c r="F7" s="26">
        <v>1</v>
      </c>
      <c r="G7" s="26" t="s">
        <v>344</v>
      </c>
    </row>
    <row r="8">
      <c r="A8" s="7" t="s">
        <v>357</v>
      </c>
      <c r="B8" s="7" t="s">
        <v>358</v>
      </c>
      <c r="C8" s="26" t="s">
        <v>359</v>
      </c>
      <c r="D8" s="7" t="s">
        <v>360</v>
      </c>
      <c r="E8" s="26" t="s">
        <v>344</v>
      </c>
      <c r="F8" s="26">
        <v>1</v>
      </c>
      <c r="G8" s="26" t="s">
        <v>344</v>
      </c>
    </row>
    <row r="9">
      <c r="A9" s="7" t="s">
        <v>361</v>
      </c>
      <c r="B9" s="7" t="s">
        <v>362</v>
      </c>
      <c r="C9" s="26" t="s">
        <v>344</v>
      </c>
      <c r="D9" s="7" t="s">
        <v>344</v>
      </c>
      <c r="E9" s="26" t="s">
        <v>344</v>
      </c>
      <c r="F9" s="26">
        <v>1</v>
      </c>
      <c r="G9" s="26" t="s">
        <v>344</v>
      </c>
    </row>
    <row r="10">
      <c r="A10" s="7" t="s">
        <v>363</v>
      </c>
      <c r="B10" s="7" t="s">
        <v>364</v>
      </c>
      <c r="C10" s="26" t="s">
        <v>344</v>
      </c>
      <c r="D10" s="7" t="s">
        <v>344</v>
      </c>
      <c r="E10" s="26" t="s">
        <v>344</v>
      </c>
      <c r="F10" s="26">
        <v>1</v>
      </c>
      <c r="G10" s="26" t="s">
        <v>344</v>
      </c>
    </row>
    <row r="11">
      <c r="A11" s="7" t="s">
        <v>365</v>
      </c>
      <c r="B11" s="7" t="s">
        <v>366</v>
      </c>
      <c r="C11" s="26" t="s">
        <v>347</v>
      </c>
      <c r="D11" s="7" t="s">
        <v>348</v>
      </c>
      <c r="E11" s="26">
        <v>0</v>
      </c>
      <c r="F11" s="26">
        <v>1</v>
      </c>
      <c r="G11" s="26">
        <v>1</v>
      </c>
    </row>
    <row r="12">
      <c r="A12" s="7" t="s">
        <v>367</v>
      </c>
      <c r="B12" s="7" t="s">
        <v>368</v>
      </c>
      <c r="C12" s="26" t="s">
        <v>369</v>
      </c>
      <c r="D12" s="7" t="s">
        <v>370</v>
      </c>
      <c r="E12" s="26" t="s">
        <v>344</v>
      </c>
      <c r="F12" s="26">
        <v>1</v>
      </c>
      <c r="G12" s="26" t="s">
        <v>344</v>
      </c>
    </row>
    <row r="13">
      <c r="A13" s="7" t="s">
        <v>371</v>
      </c>
      <c r="B13" s="7" t="s">
        <v>372</v>
      </c>
      <c r="C13" s="26" t="s">
        <v>344</v>
      </c>
      <c r="D13" s="7" t="s">
        <v>344</v>
      </c>
      <c r="E13" s="26" t="s">
        <v>344</v>
      </c>
      <c r="F13" s="26">
        <v>1</v>
      </c>
      <c r="G13" s="26" t="s">
        <v>344</v>
      </c>
    </row>
    <row r="14">
      <c r="A14" s="7" t="s">
        <v>373</v>
      </c>
      <c r="B14" s="7" t="s">
        <v>374</v>
      </c>
      <c r="C14" s="26" t="s">
        <v>344</v>
      </c>
      <c r="D14" s="7" t="s">
        <v>344</v>
      </c>
      <c r="E14" s="26" t="s">
        <v>344</v>
      </c>
      <c r="F14" s="26">
        <v>1</v>
      </c>
      <c r="G14" s="26" t="s">
        <v>344</v>
      </c>
    </row>
    <row r="15">
      <c r="A15" s="7" t="s">
        <v>375</v>
      </c>
      <c r="B15" s="7" t="s">
        <v>376</v>
      </c>
      <c r="C15" s="26" t="s">
        <v>344</v>
      </c>
      <c r="D15" s="7" t="s">
        <v>344</v>
      </c>
      <c r="E15" s="26" t="s">
        <v>344</v>
      </c>
      <c r="F15" s="26">
        <v>1</v>
      </c>
      <c r="G15" s="26" t="s">
        <v>344</v>
      </c>
    </row>
    <row r="16" ht="22.5">
      <c r="A16" s="7" t="s">
        <v>377</v>
      </c>
      <c r="B16" s="7" t="s">
        <v>378</v>
      </c>
      <c r="C16" s="26" t="s">
        <v>379</v>
      </c>
      <c r="D16" s="7" t="s">
        <v>380</v>
      </c>
      <c r="E16" s="26" t="s">
        <v>344</v>
      </c>
      <c r="F16" s="26">
        <v>1</v>
      </c>
      <c r="G16" s="26" t="s">
        <v>344</v>
      </c>
    </row>
    <row r="17">
      <c r="A17" s="7" t="s">
        <v>381</v>
      </c>
      <c r="B17" s="7" t="s">
        <v>382</v>
      </c>
      <c r="C17" s="26" t="s">
        <v>344</v>
      </c>
      <c r="D17" s="7" t="s">
        <v>344</v>
      </c>
      <c r="E17" s="26" t="s">
        <v>344</v>
      </c>
      <c r="F17" s="26">
        <v>1</v>
      </c>
      <c r="G17" s="26" t="s">
        <v>344</v>
      </c>
    </row>
    <row r="18" ht="22.5">
      <c r="A18" s="7" t="s">
        <v>383</v>
      </c>
      <c r="B18" s="7" t="s">
        <v>384</v>
      </c>
      <c r="C18" s="26" t="s">
        <v>385</v>
      </c>
      <c r="D18" s="7" t="s">
        <v>386</v>
      </c>
      <c r="E18" s="26">
        <v>0</v>
      </c>
      <c r="F18" s="26">
        <v>1</v>
      </c>
      <c r="G18" s="26">
        <v>1</v>
      </c>
    </row>
    <row r="19">
      <c r="A19" s="7" t="s">
        <v>387</v>
      </c>
      <c r="B19" s="7" t="s">
        <v>388</v>
      </c>
      <c r="C19" s="26" t="s">
        <v>347</v>
      </c>
      <c r="D19" s="7" t="s">
        <v>348</v>
      </c>
      <c r="E19" s="26">
        <v>1</v>
      </c>
      <c r="F19" s="26">
        <v>1</v>
      </c>
      <c r="G19" s="26">
        <v>1</v>
      </c>
    </row>
    <row r="20">
      <c r="A20" s="7" t="s">
        <v>389</v>
      </c>
      <c r="B20" s="7" t="s">
        <v>390</v>
      </c>
      <c r="C20" s="26" t="s">
        <v>391</v>
      </c>
      <c r="D20" s="7" t="s">
        <v>392</v>
      </c>
      <c r="E20" s="26" t="s">
        <v>344</v>
      </c>
      <c r="F20" s="26">
        <v>1</v>
      </c>
      <c r="G20" s="26" t="s">
        <v>344</v>
      </c>
    </row>
    <row r="21">
      <c r="A21" s="7" t="s">
        <v>393</v>
      </c>
      <c r="B21" s="7" t="s">
        <v>394</v>
      </c>
      <c r="C21" s="26" t="s">
        <v>395</v>
      </c>
      <c r="D21" s="7" t="s">
        <v>396</v>
      </c>
      <c r="E21" s="26">
        <v>0</v>
      </c>
      <c r="F21" s="26">
        <v>1</v>
      </c>
      <c r="G21" s="26">
        <v>1</v>
      </c>
    </row>
    <row r="22">
      <c r="A22" s="7" t="s">
        <v>397</v>
      </c>
      <c r="B22" s="7" t="s">
        <v>398</v>
      </c>
      <c r="C22" s="26" t="s">
        <v>347</v>
      </c>
      <c r="D22" s="7" t="s">
        <v>348</v>
      </c>
      <c r="E22" s="26">
        <v>1</v>
      </c>
      <c r="F22" s="26">
        <v>1</v>
      </c>
      <c r="G22" s="26">
        <v>0</v>
      </c>
    </row>
    <row r="23">
      <c r="A23" s="7" t="s">
        <v>399</v>
      </c>
      <c r="B23" s="7" t="s">
        <v>400</v>
      </c>
      <c r="C23" s="26" t="s">
        <v>401</v>
      </c>
      <c r="D23" s="7" t="s">
        <v>370</v>
      </c>
      <c r="E23" s="26" t="s">
        <v>344</v>
      </c>
      <c r="F23" s="26">
        <v>1</v>
      </c>
      <c r="G23" s="26" t="s">
        <v>344</v>
      </c>
    </row>
    <row r="24">
      <c r="A24" s="7" t="s">
        <v>402</v>
      </c>
      <c r="B24" s="7" t="s">
        <v>403</v>
      </c>
      <c r="C24" s="26" t="s">
        <v>347</v>
      </c>
      <c r="D24" s="7" t="s">
        <v>404</v>
      </c>
      <c r="E24" s="26">
        <v>0</v>
      </c>
      <c r="F24" s="26">
        <v>1</v>
      </c>
      <c r="G24" s="26">
        <v>1</v>
      </c>
    </row>
    <row r="25">
      <c r="A25" s="7" t="s">
        <v>405</v>
      </c>
      <c r="B25" s="7" t="s">
        <v>406</v>
      </c>
      <c r="C25" s="26" t="s">
        <v>347</v>
      </c>
      <c r="D25" s="7" t="s">
        <v>348</v>
      </c>
      <c r="E25" s="26" t="s">
        <v>344</v>
      </c>
      <c r="F25" s="26">
        <v>1</v>
      </c>
      <c r="G25" s="26" t="s">
        <v>344</v>
      </c>
    </row>
    <row r="26">
      <c r="A26" s="7" t="s">
        <v>407</v>
      </c>
      <c r="B26" s="7" t="s">
        <v>408</v>
      </c>
      <c r="C26" s="26" t="s">
        <v>344</v>
      </c>
      <c r="D26" s="7" t="s">
        <v>344</v>
      </c>
      <c r="E26" s="26">
        <v>1</v>
      </c>
      <c r="F26" s="26">
        <v>1</v>
      </c>
      <c r="G26" s="26">
        <v>0</v>
      </c>
    </row>
    <row r="27">
      <c r="A27" s="7" t="s">
        <v>409</v>
      </c>
      <c r="B27" s="7" t="s">
        <v>410</v>
      </c>
      <c r="C27" s="26" t="s">
        <v>344</v>
      </c>
      <c r="D27" s="7" t="s">
        <v>344</v>
      </c>
      <c r="E27" s="26" t="s">
        <v>344</v>
      </c>
      <c r="F27" s="26">
        <v>1</v>
      </c>
      <c r="G27" s="26" t="s">
        <v>344</v>
      </c>
    </row>
    <row r="28">
      <c r="A28" s="7" t="s">
        <v>411</v>
      </c>
      <c r="B28" s="7" t="s">
        <v>412</v>
      </c>
      <c r="C28" s="26" t="s">
        <v>344</v>
      </c>
      <c r="D28" s="7" t="s">
        <v>344</v>
      </c>
      <c r="E28" s="26" t="s">
        <v>344</v>
      </c>
      <c r="F28" s="26">
        <v>1</v>
      </c>
      <c r="G28" s="26" t="s">
        <v>344</v>
      </c>
    </row>
    <row r="29">
      <c r="A29" s="7" t="s">
        <v>413</v>
      </c>
      <c r="B29" s="7" t="s">
        <v>414</v>
      </c>
      <c r="C29" s="26" t="s">
        <v>344</v>
      </c>
      <c r="D29" s="7" t="s">
        <v>344</v>
      </c>
      <c r="E29" s="26" t="s">
        <v>344</v>
      </c>
      <c r="F29" s="26">
        <v>1</v>
      </c>
      <c r="G29" s="26" t="s">
        <v>344</v>
      </c>
    </row>
    <row r="30">
      <c r="A30" s="7" t="s">
        <v>415</v>
      </c>
      <c r="B30" s="7" t="s">
        <v>416</v>
      </c>
      <c r="C30" s="26" t="s">
        <v>347</v>
      </c>
      <c r="D30" s="7" t="s">
        <v>370</v>
      </c>
      <c r="E30" s="26">
        <v>0</v>
      </c>
      <c r="F30" s="26">
        <v>1</v>
      </c>
      <c r="G30" s="26">
        <v>0</v>
      </c>
    </row>
    <row r="31">
      <c r="A31" s="7" t="s">
        <v>417</v>
      </c>
      <c r="B31" s="7" t="s">
        <v>418</v>
      </c>
      <c r="C31" s="26" t="s">
        <v>347</v>
      </c>
      <c r="D31" s="7" t="s">
        <v>348</v>
      </c>
      <c r="E31" s="26" t="s">
        <v>344</v>
      </c>
      <c r="F31" s="26">
        <v>1</v>
      </c>
      <c r="G31" s="26" t="s">
        <v>344</v>
      </c>
    </row>
    <row r="32">
      <c r="A32" s="7" t="s">
        <v>419</v>
      </c>
      <c r="B32" s="7" t="s">
        <v>420</v>
      </c>
      <c r="C32" s="26" t="s">
        <v>344</v>
      </c>
      <c r="D32" s="7" t="s">
        <v>344</v>
      </c>
      <c r="E32" s="26" t="s">
        <v>344</v>
      </c>
      <c r="F32" s="26">
        <v>1</v>
      </c>
      <c r="G32" s="26" t="s">
        <v>344</v>
      </c>
    </row>
    <row r="33">
      <c r="A33" s="7" t="s">
        <v>421</v>
      </c>
      <c r="B33" s="7" t="s">
        <v>422</v>
      </c>
      <c r="C33" s="26" t="s">
        <v>347</v>
      </c>
      <c r="D33" s="7" t="s">
        <v>348</v>
      </c>
      <c r="E33" s="26">
        <v>0</v>
      </c>
      <c r="F33" s="26">
        <v>1</v>
      </c>
      <c r="G33" s="26">
        <v>1</v>
      </c>
    </row>
    <row r="34">
      <c r="A34" s="7" t="s">
        <v>423</v>
      </c>
      <c r="B34" s="7" t="s">
        <v>424</v>
      </c>
      <c r="C34" s="26" t="s">
        <v>347</v>
      </c>
      <c r="D34" s="7" t="s">
        <v>348</v>
      </c>
      <c r="E34" s="26" t="s">
        <v>344</v>
      </c>
      <c r="F34" s="26">
        <v>1</v>
      </c>
      <c r="G34" s="26" t="s">
        <v>344</v>
      </c>
    </row>
    <row r="35">
      <c r="A35" s="7" t="s">
        <v>425</v>
      </c>
      <c r="B35" s="7" t="s">
        <v>426</v>
      </c>
      <c r="C35" s="26" t="s">
        <v>427</v>
      </c>
      <c r="D35" s="7" t="s">
        <v>428</v>
      </c>
      <c r="E35" s="26" t="s">
        <v>344</v>
      </c>
      <c r="F35" s="26">
        <v>1</v>
      </c>
      <c r="G35" s="26" t="s">
        <v>344</v>
      </c>
    </row>
    <row r="36">
      <c r="A36" s="7" t="s">
        <v>429</v>
      </c>
      <c r="B36" s="7" t="s">
        <v>429</v>
      </c>
      <c r="C36" s="26" t="s">
        <v>344</v>
      </c>
      <c r="D36" s="7" t="s">
        <v>344</v>
      </c>
      <c r="E36" s="26" t="s">
        <v>344</v>
      </c>
      <c r="F36" s="26">
        <v>1</v>
      </c>
      <c r="G36" s="26" t="s">
        <v>344</v>
      </c>
    </row>
    <row r="37" ht="22.5">
      <c r="A37" s="7" t="s">
        <v>430</v>
      </c>
      <c r="B37" s="7" t="s">
        <v>431</v>
      </c>
      <c r="C37" s="26" t="s">
        <v>385</v>
      </c>
      <c r="D37" s="7" t="s">
        <v>432</v>
      </c>
      <c r="E37" s="26">
        <v>0</v>
      </c>
      <c r="F37" s="26">
        <v>1</v>
      </c>
      <c r="G37" s="26">
        <v>1</v>
      </c>
    </row>
    <row r="38">
      <c r="A38" s="7" t="s">
        <v>433</v>
      </c>
      <c r="B38" s="7" t="s">
        <v>434</v>
      </c>
      <c r="C38" s="26" t="s">
        <v>344</v>
      </c>
      <c r="D38" s="7" t="s">
        <v>344</v>
      </c>
      <c r="E38" s="26" t="s">
        <v>344</v>
      </c>
      <c r="F38" s="26">
        <v>1</v>
      </c>
      <c r="G38" s="26" t="s">
        <v>344</v>
      </c>
    </row>
    <row r="39" ht="22.5">
      <c r="A39" s="7" t="s">
        <v>435</v>
      </c>
      <c r="B39" s="7" t="s">
        <v>436</v>
      </c>
      <c r="C39" s="26" t="s">
        <v>437</v>
      </c>
      <c r="D39" s="26" t="s">
        <v>438</v>
      </c>
      <c r="E39" s="26">
        <v>1</v>
      </c>
      <c r="F39" s="26">
        <v>0</v>
      </c>
      <c r="G39" s="26">
        <v>0</v>
      </c>
    </row>
    <row r="40">
      <c r="A40" s="7" t="s">
        <v>439</v>
      </c>
      <c r="B40" s="7" t="s">
        <v>439</v>
      </c>
      <c r="C40" s="26" t="s">
        <v>347</v>
      </c>
      <c r="D40" s="7" t="s">
        <v>348</v>
      </c>
      <c r="E40" s="26" t="s">
        <v>344</v>
      </c>
      <c r="F40" s="26">
        <v>1</v>
      </c>
      <c r="G40" s="26" t="s">
        <v>344</v>
      </c>
    </row>
    <row r="41">
      <c r="A41" s="7" t="s">
        <v>440</v>
      </c>
      <c r="B41" s="7" t="s">
        <v>440</v>
      </c>
      <c r="C41" s="26" t="s">
        <v>347</v>
      </c>
      <c r="D41" s="7" t="s">
        <v>348</v>
      </c>
      <c r="E41" s="26">
        <v>0</v>
      </c>
      <c r="F41" s="26">
        <v>1</v>
      </c>
      <c r="G41" s="26">
        <v>1</v>
      </c>
    </row>
    <row r="42">
      <c r="A42" s="7" t="s">
        <v>441</v>
      </c>
      <c r="B42" s="7" t="s">
        <v>442</v>
      </c>
      <c r="C42" s="26" t="s">
        <v>344</v>
      </c>
      <c r="D42" s="7" t="s">
        <v>344</v>
      </c>
      <c r="E42" s="26" t="s">
        <v>344</v>
      </c>
      <c r="F42" s="26">
        <v>1</v>
      </c>
      <c r="G42" s="26" t="s">
        <v>344</v>
      </c>
    </row>
    <row r="43">
      <c r="A43" s="7" t="s">
        <v>443</v>
      </c>
      <c r="B43" s="7" t="s">
        <v>444</v>
      </c>
      <c r="C43" s="26" t="s">
        <v>347</v>
      </c>
      <c r="D43" s="7" t="s">
        <v>370</v>
      </c>
      <c r="E43" s="26">
        <v>1</v>
      </c>
      <c r="F43" s="26">
        <v>1</v>
      </c>
      <c r="G43" s="26">
        <v>0</v>
      </c>
    </row>
    <row r="44">
      <c r="A44" s="7" t="s">
        <v>445</v>
      </c>
      <c r="B44" s="7" t="s">
        <v>446</v>
      </c>
      <c r="C44" s="26" t="s">
        <v>344</v>
      </c>
      <c r="D44" s="7" t="s">
        <v>344</v>
      </c>
      <c r="E44" s="26" t="s">
        <v>344</v>
      </c>
      <c r="F44" s="26">
        <v>1</v>
      </c>
      <c r="G44" s="26" t="s">
        <v>344</v>
      </c>
    </row>
    <row r="45">
      <c r="A45" s="7" t="s">
        <v>447</v>
      </c>
      <c r="B45" s="7" t="s">
        <v>448</v>
      </c>
      <c r="C45" s="26" t="s">
        <v>344</v>
      </c>
      <c r="D45" s="7" t="s">
        <v>344</v>
      </c>
      <c r="E45" s="26" t="s">
        <v>344</v>
      </c>
      <c r="F45" s="26">
        <v>1</v>
      </c>
      <c r="G45" s="26" t="s">
        <v>344</v>
      </c>
    </row>
    <row r="46">
      <c r="A46" s="7" t="s">
        <v>449</v>
      </c>
      <c r="B46" s="7" t="s">
        <v>450</v>
      </c>
      <c r="C46" s="26" t="s">
        <v>344</v>
      </c>
      <c r="D46" s="7" t="s">
        <v>344</v>
      </c>
      <c r="E46" s="26" t="s">
        <v>344</v>
      </c>
      <c r="F46" s="26">
        <v>1</v>
      </c>
      <c r="G46" s="26" t="s">
        <v>344</v>
      </c>
    </row>
    <row r="47">
      <c r="A47" s="7" t="s">
        <v>451</v>
      </c>
      <c r="B47" s="7" t="s">
        <v>452</v>
      </c>
      <c r="C47" s="26" t="s">
        <v>344</v>
      </c>
      <c r="D47" s="7" t="s">
        <v>344</v>
      </c>
      <c r="E47" s="26">
        <v>1</v>
      </c>
      <c r="F47" s="26">
        <v>1</v>
      </c>
      <c r="G47" s="26">
        <v>0</v>
      </c>
    </row>
    <row r="48">
      <c r="A48" s="7" t="s">
        <v>453</v>
      </c>
      <c r="B48" s="7" t="s">
        <v>454</v>
      </c>
      <c r="C48" s="26" t="s">
        <v>344</v>
      </c>
      <c r="D48" s="7" t="s">
        <v>344</v>
      </c>
      <c r="E48" s="26">
        <v>0</v>
      </c>
      <c r="F48" s="26">
        <v>1</v>
      </c>
      <c r="G48" s="26">
        <v>0</v>
      </c>
    </row>
    <row r="49">
      <c r="A49" s="7" t="s">
        <v>455</v>
      </c>
      <c r="B49" s="7" t="s">
        <v>455</v>
      </c>
      <c r="C49" s="26" t="s">
        <v>347</v>
      </c>
      <c r="D49" s="7" t="s">
        <v>348</v>
      </c>
      <c r="E49" s="26">
        <v>0</v>
      </c>
      <c r="F49" s="26">
        <v>1</v>
      </c>
      <c r="G49" s="26">
        <v>1</v>
      </c>
    </row>
    <row r="50">
      <c r="A50" s="7" t="s">
        <v>456</v>
      </c>
      <c r="B50" s="7" t="s">
        <v>457</v>
      </c>
      <c r="C50" s="26" t="s">
        <v>344</v>
      </c>
      <c r="D50" s="7" t="s">
        <v>344</v>
      </c>
      <c r="E50" s="26" t="s">
        <v>344</v>
      </c>
      <c r="F50" s="26">
        <v>1</v>
      </c>
      <c r="G50" s="26" t="s">
        <v>344</v>
      </c>
    </row>
    <row r="51" ht="22.5">
      <c r="A51" s="7" t="s">
        <v>458</v>
      </c>
      <c r="B51" s="7" t="s">
        <v>459</v>
      </c>
      <c r="C51" s="26" t="s">
        <v>385</v>
      </c>
      <c r="D51" s="7" t="s">
        <v>460</v>
      </c>
      <c r="E51" s="26">
        <v>0</v>
      </c>
      <c r="F51" s="26">
        <v>1</v>
      </c>
      <c r="G51" s="26">
        <v>1</v>
      </c>
    </row>
    <row r="52">
      <c r="A52" s="7" t="s">
        <v>461</v>
      </c>
      <c r="B52" s="7" t="s">
        <v>462</v>
      </c>
      <c r="C52" s="26" t="s">
        <v>347</v>
      </c>
      <c r="D52" s="7" t="s">
        <v>348</v>
      </c>
      <c r="E52" s="26" t="s">
        <v>344</v>
      </c>
      <c r="F52" s="26">
        <v>1</v>
      </c>
      <c r="G52" s="26" t="s">
        <v>344</v>
      </c>
    </row>
    <row r="53">
      <c r="A53" s="7" t="s">
        <v>463</v>
      </c>
      <c r="B53" s="7" t="s">
        <v>464</v>
      </c>
      <c r="C53" s="26" t="s">
        <v>347</v>
      </c>
      <c r="D53" s="7" t="s">
        <v>348</v>
      </c>
      <c r="E53" s="26">
        <v>0</v>
      </c>
      <c r="F53" s="26">
        <v>1</v>
      </c>
      <c r="G53" s="26">
        <v>0</v>
      </c>
    </row>
    <row r="54">
      <c r="A54" s="7" t="s">
        <v>465</v>
      </c>
      <c r="B54" s="7" t="s">
        <v>466</v>
      </c>
      <c r="C54" s="26" t="s">
        <v>344</v>
      </c>
      <c r="D54" s="7" t="s">
        <v>344</v>
      </c>
      <c r="E54" s="26">
        <v>0</v>
      </c>
      <c r="F54" s="26">
        <v>1</v>
      </c>
      <c r="G54" s="26">
        <v>1</v>
      </c>
    </row>
    <row r="55">
      <c r="A55" s="7" t="s">
        <v>467</v>
      </c>
      <c r="B55" s="7" t="s">
        <v>468</v>
      </c>
      <c r="C55" s="26" t="s">
        <v>344</v>
      </c>
      <c r="D55" s="7" t="s">
        <v>344</v>
      </c>
      <c r="E55" s="26">
        <v>0</v>
      </c>
      <c r="F55" s="26">
        <v>1</v>
      </c>
      <c r="G55" s="26">
        <v>1</v>
      </c>
    </row>
    <row r="56">
      <c r="A56" s="7" t="s">
        <v>469</v>
      </c>
      <c r="B56" s="7" t="s">
        <v>470</v>
      </c>
      <c r="C56" s="26" t="s">
        <v>344</v>
      </c>
      <c r="D56" s="7" t="s">
        <v>344</v>
      </c>
      <c r="E56" s="26">
        <v>0</v>
      </c>
      <c r="F56" s="26">
        <v>1</v>
      </c>
      <c r="G56" s="26">
        <v>0</v>
      </c>
    </row>
    <row r="57">
      <c r="A57" s="7" t="s">
        <v>471</v>
      </c>
      <c r="B57" s="7" t="s">
        <v>472</v>
      </c>
      <c r="C57" s="26" t="s">
        <v>344</v>
      </c>
      <c r="D57" s="7" t="s">
        <v>344</v>
      </c>
      <c r="E57" s="26">
        <v>1</v>
      </c>
      <c r="F57" s="26">
        <v>1</v>
      </c>
      <c r="G57" s="26">
        <v>0</v>
      </c>
    </row>
    <row r="58" ht="22.5">
      <c r="A58" s="7" t="s">
        <v>473</v>
      </c>
      <c r="B58" s="7" t="s">
        <v>474</v>
      </c>
      <c r="C58" s="26" t="s">
        <v>475</v>
      </c>
      <c r="D58" s="7" t="s">
        <v>476</v>
      </c>
      <c r="E58" s="26">
        <v>0</v>
      </c>
      <c r="F58" s="26">
        <v>1</v>
      </c>
      <c r="G58" s="26">
        <v>1</v>
      </c>
    </row>
    <row r="59">
      <c r="A59" s="7" t="s">
        <v>477</v>
      </c>
      <c r="B59" s="7" t="s">
        <v>296</v>
      </c>
      <c r="C59" s="26" t="s">
        <v>347</v>
      </c>
      <c r="D59" s="7" t="s">
        <v>478</v>
      </c>
      <c r="E59" s="26">
        <v>0</v>
      </c>
      <c r="F59" s="26">
        <v>1</v>
      </c>
      <c r="G59" s="26">
        <v>0</v>
      </c>
    </row>
    <row r="60">
      <c r="A60" s="7" t="s">
        <v>479</v>
      </c>
      <c r="B60" s="7" t="s">
        <v>480</v>
      </c>
      <c r="C60" s="26" t="s">
        <v>481</v>
      </c>
      <c r="D60" s="7" t="s">
        <v>482</v>
      </c>
      <c r="E60" s="26" t="s">
        <v>344</v>
      </c>
      <c r="F60" s="26">
        <v>1</v>
      </c>
      <c r="G60" s="26" t="s">
        <v>344</v>
      </c>
    </row>
    <row r="61">
      <c r="A61" s="7" t="s">
        <v>483</v>
      </c>
      <c r="B61" s="7" t="s">
        <v>484</v>
      </c>
      <c r="C61" s="26" t="s">
        <v>347</v>
      </c>
      <c r="D61" s="7" t="s">
        <v>348</v>
      </c>
      <c r="E61" s="26">
        <v>0</v>
      </c>
      <c r="F61" s="26">
        <v>1</v>
      </c>
      <c r="G61" s="26">
        <v>1</v>
      </c>
    </row>
    <row r="62" ht="22.5">
      <c r="A62" s="7" t="s">
        <v>485</v>
      </c>
      <c r="B62" s="7" t="s">
        <v>486</v>
      </c>
      <c r="C62" s="26" t="s">
        <v>487</v>
      </c>
      <c r="D62" s="7" t="s">
        <v>488</v>
      </c>
      <c r="E62" s="26">
        <v>0</v>
      </c>
      <c r="F62" s="26">
        <v>1</v>
      </c>
      <c r="G62" s="26">
        <v>1</v>
      </c>
    </row>
    <row r="63">
      <c r="A63" s="7" t="s">
        <v>489</v>
      </c>
      <c r="B63" s="7" t="s">
        <v>490</v>
      </c>
      <c r="C63" s="26" t="s">
        <v>347</v>
      </c>
      <c r="D63" s="7" t="s">
        <v>348</v>
      </c>
      <c r="E63" s="26" t="s">
        <v>344</v>
      </c>
      <c r="F63" s="26">
        <v>1</v>
      </c>
      <c r="G63" s="26" t="s">
        <v>344</v>
      </c>
    </row>
    <row r="64">
      <c r="A64" s="7" t="s">
        <v>491</v>
      </c>
      <c r="B64" s="7" t="s">
        <v>492</v>
      </c>
      <c r="C64" s="26" t="s">
        <v>344</v>
      </c>
      <c r="D64" s="7" t="s">
        <v>344</v>
      </c>
      <c r="E64" s="26" t="s">
        <v>344</v>
      </c>
      <c r="F64" s="26">
        <v>1</v>
      </c>
      <c r="G64" s="26" t="s">
        <v>344</v>
      </c>
    </row>
    <row r="65">
      <c r="A65" s="7" t="s">
        <v>493</v>
      </c>
      <c r="B65" s="7" t="s">
        <v>494</v>
      </c>
      <c r="C65" s="26" t="s">
        <v>347</v>
      </c>
      <c r="D65" s="7" t="s">
        <v>370</v>
      </c>
      <c r="E65" s="26">
        <v>0</v>
      </c>
      <c r="F65" s="26">
        <v>1</v>
      </c>
      <c r="G65" s="26">
        <v>0</v>
      </c>
    </row>
    <row r="66">
      <c r="A66" s="7" t="s">
        <v>495</v>
      </c>
      <c r="B66" s="7" t="s">
        <v>496</v>
      </c>
      <c r="C66" s="26" t="s">
        <v>344</v>
      </c>
      <c r="D66" s="7" t="s">
        <v>344</v>
      </c>
      <c r="E66" s="26" t="s">
        <v>344</v>
      </c>
      <c r="F66" s="26">
        <v>1</v>
      </c>
      <c r="G66" s="26" t="s">
        <v>344</v>
      </c>
    </row>
    <row r="67">
      <c r="A67" s="7" t="s">
        <v>497</v>
      </c>
      <c r="B67" s="7" t="s">
        <v>498</v>
      </c>
      <c r="C67" s="26" t="s">
        <v>344</v>
      </c>
      <c r="D67" s="7" t="s">
        <v>344</v>
      </c>
      <c r="E67" s="26" t="s">
        <v>344</v>
      </c>
      <c r="F67" s="26">
        <v>1</v>
      </c>
      <c r="G67" s="26" t="s">
        <v>344</v>
      </c>
    </row>
    <row r="68">
      <c r="A68" s="7" t="s">
        <v>499</v>
      </c>
      <c r="B68" s="7" t="s">
        <v>500</v>
      </c>
      <c r="C68" s="26" t="s">
        <v>344</v>
      </c>
      <c r="D68" s="7" t="s">
        <v>344</v>
      </c>
      <c r="E68" s="26" t="s">
        <v>344</v>
      </c>
      <c r="F68" s="26">
        <v>1</v>
      </c>
      <c r="G68" s="26" t="s">
        <v>344</v>
      </c>
    </row>
    <row r="69">
      <c r="A69" s="7" t="s">
        <v>501</v>
      </c>
      <c r="B69" s="7" t="s">
        <v>502</v>
      </c>
      <c r="C69" s="26" t="s">
        <v>344</v>
      </c>
      <c r="D69" s="7" t="s">
        <v>344</v>
      </c>
      <c r="E69" s="26" t="s">
        <v>344</v>
      </c>
      <c r="F69" s="26">
        <v>1</v>
      </c>
      <c r="G69" s="26" t="s">
        <v>344</v>
      </c>
    </row>
    <row r="70">
      <c r="A70" s="7" t="s">
        <v>503</v>
      </c>
      <c r="B70" s="7" t="s">
        <v>504</v>
      </c>
      <c r="C70" s="26" t="s">
        <v>505</v>
      </c>
      <c r="D70" s="7" t="s">
        <v>506</v>
      </c>
      <c r="E70" s="26" t="s">
        <v>344</v>
      </c>
      <c r="F70" s="26">
        <v>1</v>
      </c>
      <c r="G70" s="26" t="s">
        <v>344</v>
      </c>
    </row>
    <row r="71">
      <c r="A71" s="7" t="s">
        <v>507</v>
      </c>
      <c r="B71" s="7" t="s">
        <v>508</v>
      </c>
      <c r="C71" s="26" t="s">
        <v>344</v>
      </c>
      <c r="D71" s="7" t="s">
        <v>344</v>
      </c>
      <c r="E71" s="26" t="s">
        <v>344</v>
      </c>
      <c r="F71" s="26">
        <v>1</v>
      </c>
      <c r="G71" s="26" t="s">
        <v>344</v>
      </c>
    </row>
    <row r="72">
      <c r="A72" s="7" t="s">
        <v>509</v>
      </c>
      <c r="B72" s="7" t="s">
        <v>510</v>
      </c>
      <c r="C72" s="26" t="s">
        <v>344</v>
      </c>
      <c r="D72" s="7" t="s">
        <v>344</v>
      </c>
      <c r="E72" s="26" t="s">
        <v>344</v>
      </c>
      <c r="F72" s="26">
        <v>1</v>
      </c>
      <c r="G72" s="26" t="s">
        <v>344</v>
      </c>
    </row>
    <row r="73">
      <c r="A73" s="7" t="s">
        <v>511</v>
      </c>
      <c r="B73" s="7" t="s">
        <v>512</v>
      </c>
      <c r="C73" s="26" t="s">
        <v>513</v>
      </c>
      <c r="D73" s="7" t="s">
        <v>514</v>
      </c>
      <c r="E73" s="26" t="s">
        <v>344</v>
      </c>
      <c r="F73" s="26">
        <v>1</v>
      </c>
      <c r="G73" s="26" t="s">
        <v>344</v>
      </c>
    </row>
    <row r="74">
      <c r="A74" s="7" t="s">
        <v>515</v>
      </c>
      <c r="B74" s="7" t="s">
        <v>516</v>
      </c>
      <c r="C74" s="26" t="s">
        <v>344</v>
      </c>
      <c r="D74" s="7" t="s">
        <v>344</v>
      </c>
      <c r="E74" s="26" t="s">
        <v>344</v>
      </c>
      <c r="F74" s="26">
        <v>1</v>
      </c>
      <c r="G74" s="26" t="s">
        <v>344</v>
      </c>
    </row>
    <row r="75">
      <c r="A75" s="7" t="s">
        <v>517</v>
      </c>
      <c r="B75" s="7" t="s">
        <v>518</v>
      </c>
      <c r="C75" s="26" t="s">
        <v>344</v>
      </c>
      <c r="D75" s="7" t="s">
        <v>344</v>
      </c>
      <c r="E75" s="26" t="s">
        <v>344</v>
      </c>
      <c r="F75" s="26">
        <v>1</v>
      </c>
      <c r="G75" s="26" t="s">
        <v>344</v>
      </c>
    </row>
    <row r="76">
      <c r="A76" s="7" t="s">
        <v>519</v>
      </c>
      <c r="B76" s="7" t="s">
        <v>520</v>
      </c>
      <c r="C76" s="26" t="s">
        <v>344</v>
      </c>
      <c r="D76" s="7" t="s">
        <v>344</v>
      </c>
      <c r="E76" s="26" t="s">
        <v>344</v>
      </c>
      <c r="F76" s="26">
        <v>1</v>
      </c>
      <c r="G76" s="26" t="s">
        <v>344</v>
      </c>
    </row>
    <row r="77">
      <c r="A77" s="7" t="s">
        <v>521</v>
      </c>
      <c r="B77" s="7" t="s">
        <v>522</v>
      </c>
      <c r="C77" s="26" t="s">
        <v>385</v>
      </c>
      <c r="D77" s="7" t="s">
        <v>523</v>
      </c>
      <c r="E77" s="26">
        <v>1</v>
      </c>
      <c r="F77" s="26">
        <v>1</v>
      </c>
      <c r="G77" s="26">
        <v>0</v>
      </c>
    </row>
    <row r="78">
      <c r="A78" s="7" t="s">
        <v>524</v>
      </c>
      <c r="B78" s="7" t="s">
        <v>525</v>
      </c>
      <c r="C78" s="26" t="s">
        <v>344</v>
      </c>
      <c r="D78" s="7" t="s">
        <v>344</v>
      </c>
      <c r="E78" s="26">
        <v>1</v>
      </c>
      <c r="F78" s="26">
        <v>0</v>
      </c>
      <c r="G78" s="26">
        <v>0</v>
      </c>
    </row>
    <row r="79">
      <c r="A79" s="7" t="s">
        <v>526</v>
      </c>
      <c r="B79" s="7" t="s">
        <v>526</v>
      </c>
      <c r="C79" s="26" t="s">
        <v>347</v>
      </c>
      <c r="D79" s="7" t="s">
        <v>348</v>
      </c>
      <c r="E79" s="26">
        <v>1</v>
      </c>
      <c r="F79" s="26">
        <v>1</v>
      </c>
      <c r="G79" s="26">
        <v>0</v>
      </c>
    </row>
    <row r="80">
      <c r="A80" s="7" t="s">
        <v>527</v>
      </c>
      <c r="B80" s="7" t="s">
        <v>528</v>
      </c>
      <c r="C80" s="26" t="s">
        <v>529</v>
      </c>
      <c r="D80" s="7" t="s">
        <v>530</v>
      </c>
      <c r="E80" s="26" t="s">
        <v>344</v>
      </c>
      <c r="F80" s="26">
        <v>1</v>
      </c>
      <c r="G80" s="26" t="s">
        <v>344</v>
      </c>
    </row>
    <row r="81">
      <c r="A81" s="7" t="s">
        <v>531</v>
      </c>
      <c r="B81" s="7" t="s">
        <v>532</v>
      </c>
      <c r="C81" s="26" t="s">
        <v>347</v>
      </c>
      <c r="D81" s="7" t="s">
        <v>348</v>
      </c>
      <c r="E81" s="26" t="s">
        <v>344</v>
      </c>
      <c r="F81" s="26">
        <v>1</v>
      </c>
      <c r="G81" s="26" t="s">
        <v>344</v>
      </c>
    </row>
    <row r="82">
      <c r="A82" s="7" t="s">
        <v>533</v>
      </c>
      <c r="B82" s="7" t="s">
        <v>534</v>
      </c>
      <c r="C82" s="26" t="s">
        <v>347</v>
      </c>
      <c r="D82" s="7" t="s">
        <v>348</v>
      </c>
      <c r="E82" s="26" t="s">
        <v>344</v>
      </c>
      <c r="F82" s="26">
        <v>1</v>
      </c>
      <c r="G82" s="26" t="s">
        <v>344</v>
      </c>
    </row>
    <row r="83">
      <c r="A83" s="7" t="s">
        <v>535</v>
      </c>
      <c r="B83" s="7" t="s">
        <v>536</v>
      </c>
      <c r="C83" s="26" t="s">
        <v>344</v>
      </c>
      <c r="D83" s="7" t="s">
        <v>344</v>
      </c>
      <c r="E83" s="26" t="s">
        <v>344</v>
      </c>
      <c r="F83" s="26">
        <v>1</v>
      </c>
      <c r="G83" s="26" t="s">
        <v>344</v>
      </c>
    </row>
    <row r="84">
      <c r="A84" s="7" t="s">
        <v>537</v>
      </c>
      <c r="B84" s="7" t="s">
        <v>538</v>
      </c>
      <c r="C84" s="26" t="s">
        <v>344</v>
      </c>
      <c r="D84" s="7" t="s">
        <v>344</v>
      </c>
      <c r="E84" s="26">
        <v>0</v>
      </c>
      <c r="F84" s="26">
        <v>1</v>
      </c>
      <c r="G84" s="26">
        <v>1</v>
      </c>
    </row>
    <row r="85">
      <c r="A85" s="7" t="s">
        <v>539</v>
      </c>
      <c r="B85" s="7" t="s">
        <v>540</v>
      </c>
      <c r="C85" s="26" t="s">
        <v>347</v>
      </c>
      <c r="D85" s="7" t="s">
        <v>348</v>
      </c>
      <c r="E85" s="26">
        <v>0</v>
      </c>
      <c r="F85" s="26">
        <v>1</v>
      </c>
      <c r="G85" s="26">
        <v>1</v>
      </c>
    </row>
    <row r="86">
      <c r="A86" s="7" t="s">
        <v>541</v>
      </c>
      <c r="B86" s="7" t="s">
        <v>542</v>
      </c>
      <c r="C86" s="26" t="s">
        <v>344</v>
      </c>
      <c r="D86" s="7" t="s">
        <v>344</v>
      </c>
      <c r="E86" s="26">
        <v>1</v>
      </c>
      <c r="F86" s="26">
        <v>1</v>
      </c>
      <c r="G86" s="26">
        <v>0</v>
      </c>
    </row>
    <row r="87">
      <c r="A87" s="7" t="s">
        <v>543</v>
      </c>
      <c r="B87" s="7" t="s">
        <v>544</v>
      </c>
      <c r="C87" s="26" t="s">
        <v>344</v>
      </c>
      <c r="D87" s="7" t="s">
        <v>344</v>
      </c>
      <c r="E87" s="26">
        <v>1</v>
      </c>
      <c r="F87" s="26">
        <v>1</v>
      </c>
      <c r="G87" s="26">
        <v>0</v>
      </c>
    </row>
    <row r="88">
      <c r="A88" s="7" t="s">
        <v>545</v>
      </c>
      <c r="B88" s="7" t="s">
        <v>546</v>
      </c>
      <c r="C88" s="26" t="s">
        <v>347</v>
      </c>
      <c r="D88" s="7" t="s">
        <v>348</v>
      </c>
      <c r="E88" s="26">
        <v>1</v>
      </c>
      <c r="F88" s="26">
        <v>1</v>
      </c>
      <c r="G88" s="26">
        <v>1</v>
      </c>
    </row>
    <row r="89">
      <c r="A89" s="7" t="s">
        <v>547</v>
      </c>
      <c r="B89" s="7" t="s">
        <v>548</v>
      </c>
      <c r="C89" s="26" t="s">
        <v>347</v>
      </c>
      <c r="D89" s="7" t="s">
        <v>348</v>
      </c>
      <c r="E89" s="26">
        <v>0</v>
      </c>
      <c r="F89" s="26">
        <v>1</v>
      </c>
      <c r="G89" s="26">
        <v>1</v>
      </c>
    </row>
    <row r="90">
      <c r="A90" s="7" t="s">
        <v>549</v>
      </c>
      <c r="B90" s="7" t="s">
        <v>550</v>
      </c>
      <c r="C90" s="26" t="s">
        <v>344</v>
      </c>
      <c r="D90" s="7" t="s">
        <v>344</v>
      </c>
      <c r="E90" s="26" t="s">
        <v>344</v>
      </c>
      <c r="F90" s="26">
        <v>1</v>
      </c>
      <c r="G90" s="26" t="s">
        <v>344</v>
      </c>
    </row>
    <row r="91">
      <c r="A91" s="7" t="s">
        <v>551</v>
      </c>
      <c r="B91" s="7" t="s">
        <v>552</v>
      </c>
      <c r="C91" s="26" t="s">
        <v>553</v>
      </c>
      <c r="D91" s="7" t="s">
        <v>554</v>
      </c>
      <c r="E91" s="26">
        <v>0</v>
      </c>
      <c r="F91" s="26">
        <v>1</v>
      </c>
      <c r="G91" s="26">
        <v>1</v>
      </c>
    </row>
    <row r="92">
      <c r="A92" s="7" t="s">
        <v>555</v>
      </c>
      <c r="B92" s="7" t="s">
        <v>555</v>
      </c>
      <c r="C92" s="26" t="s">
        <v>347</v>
      </c>
      <c r="D92" s="7" t="s">
        <v>370</v>
      </c>
      <c r="E92" s="26">
        <v>0</v>
      </c>
      <c r="F92" s="26">
        <v>1</v>
      </c>
      <c r="G92" s="26">
        <v>1</v>
      </c>
    </row>
    <row r="93">
      <c r="A93" s="7" t="s">
        <v>556</v>
      </c>
      <c r="B93" s="7" t="s">
        <v>557</v>
      </c>
      <c r="C93" s="26" t="s">
        <v>347</v>
      </c>
      <c r="D93" s="7" t="s">
        <v>348</v>
      </c>
      <c r="E93" s="26">
        <v>0</v>
      </c>
      <c r="F93" s="26">
        <v>1</v>
      </c>
      <c r="G93" s="26">
        <v>0</v>
      </c>
    </row>
    <row r="94">
      <c r="A94" s="7" t="s">
        <v>558</v>
      </c>
      <c r="B94" s="7" t="s">
        <v>559</v>
      </c>
      <c r="C94" s="26" t="s">
        <v>347</v>
      </c>
      <c r="D94" s="7" t="s">
        <v>370</v>
      </c>
      <c r="E94" s="26">
        <v>0</v>
      </c>
      <c r="F94" s="26">
        <v>1</v>
      </c>
      <c r="G94" s="26">
        <v>0</v>
      </c>
    </row>
    <row r="95">
      <c r="A95" s="7" t="s">
        <v>560</v>
      </c>
      <c r="B95" s="7" t="s">
        <v>561</v>
      </c>
      <c r="C95" s="26" t="s">
        <v>562</v>
      </c>
      <c r="D95" s="7" t="s">
        <v>563</v>
      </c>
      <c r="E95" s="26">
        <v>0</v>
      </c>
      <c r="F95" s="26">
        <v>1</v>
      </c>
      <c r="G95" s="26">
        <v>0</v>
      </c>
    </row>
    <row r="96">
      <c r="A96" s="7" t="s">
        <v>564</v>
      </c>
      <c r="B96" s="7" t="s">
        <v>565</v>
      </c>
      <c r="C96" s="26" t="s">
        <v>347</v>
      </c>
      <c r="D96" s="7" t="s">
        <v>370</v>
      </c>
      <c r="E96" s="26" t="s">
        <v>344</v>
      </c>
      <c r="F96" s="26">
        <v>1</v>
      </c>
      <c r="G96" s="26" t="s">
        <v>344</v>
      </c>
    </row>
    <row r="97">
      <c r="A97" s="7" t="s">
        <v>566</v>
      </c>
      <c r="B97" s="7" t="s">
        <v>567</v>
      </c>
      <c r="C97" s="26" t="s">
        <v>344</v>
      </c>
      <c r="D97" s="7" t="s">
        <v>344</v>
      </c>
      <c r="E97" s="26" t="s">
        <v>344</v>
      </c>
      <c r="F97" s="26">
        <v>1</v>
      </c>
      <c r="G97" s="26" t="s">
        <v>344</v>
      </c>
    </row>
    <row r="98">
      <c r="A98" s="7" t="s">
        <v>568</v>
      </c>
      <c r="B98" s="7" t="s">
        <v>569</v>
      </c>
      <c r="C98" s="26" t="s">
        <v>344</v>
      </c>
      <c r="D98" s="7" t="s">
        <v>344</v>
      </c>
      <c r="E98" s="26">
        <v>0</v>
      </c>
      <c r="F98" s="26">
        <v>1</v>
      </c>
      <c r="G98" s="26">
        <v>0</v>
      </c>
    </row>
    <row r="99">
      <c r="A99" s="7" t="s">
        <v>570</v>
      </c>
      <c r="B99" s="7" t="s">
        <v>571</v>
      </c>
      <c r="C99" s="26" t="s">
        <v>347</v>
      </c>
      <c r="D99" s="7" t="s">
        <v>348</v>
      </c>
      <c r="E99" s="26">
        <v>1</v>
      </c>
      <c r="F99" s="26">
        <v>1</v>
      </c>
      <c r="G99" s="26">
        <v>0</v>
      </c>
    </row>
    <row r="100">
      <c r="A100" s="7" t="s">
        <v>572</v>
      </c>
      <c r="B100" s="7" t="s">
        <v>573</v>
      </c>
      <c r="C100" s="26" t="s">
        <v>344</v>
      </c>
      <c r="D100" s="7" t="s">
        <v>344</v>
      </c>
      <c r="E100" s="26">
        <v>1</v>
      </c>
      <c r="F100" s="26">
        <v>1</v>
      </c>
      <c r="G100" s="26">
        <v>0</v>
      </c>
    </row>
    <row r="101">
      <c r="A101" s="7" t="s">
        <v>574</v>
      </c>
      <c r="B101" s="7" t="s">
        <v>575</v>
      </c>
      <c r="C101" s="26" t="s">
        <v>576</v>
      </c>
      <c r="D101" s="7" t="s">
        <v>577</v>
      </c>
      <c r="E101" s="26" t="s">
        <v>344</v>
      </c>
      <c r="F101" s="26">
        <v>1</v>
      </c>
      <c r="G101" s="26" t="s">
        <v>344</v>
      </c>
    </row>
    <row r="102">
      <c r="A102" s="7" t="s">
        <v>578</v>
      </c>
      <c r="B102" s="7" t="s">
        <v>579</v>
      </c>
      <c r="C102" s="26" t="s">
        <v>344</v>
      </c>
      <c r="D102" s="7" t="s">
        <v>344</v>
      </c>
      <c r="E102" s="26" t="s">
        <v>344</v>
      </c>
      <c r="F102" s="26">
        <v>1</v>
      </c>
      <c r="G102" s="26" t="s">
        <v>344</v>
      </c>
    </row>
    <row r="103">
      <c r="A103" s="7" t="s">
        <v>580</v>
      </c>
      <c r="B103" s="7" t="s">
        <v>581</v>
      </c>
      <c r="C103" s="26" t="s">
        <v>344</v>
      </c>
      <c r="D103" s="7" t="s">
        <v>344</v>
      </c>
      <c r="E103" s="26" t="s">
        <v>344</v>
      </c>
      <c r="F103" s="26">
        <v>1</v>
      </c>
      <c r="G103" s="26" t="s">
        <v>344</v>
      </c>
    </row>
    <row r="104">
      <c r="A104" s="7" t="s">
        <v>582</v>
      </c>
      <c r="B104" s="7" t="s">
        <v>582</v>
      </c>
      <c r="C104" s="26" t="s">
        <v>344</v>
      </c>
      <c r="D104" s="7" t="s">
        <v>344</v>
      </c>
      <c r="E104" s="26" t="s">
        <v>344</v>
      </c>
      <c r="F104" s="26">
        <v>1</v>
      </c>
      <c r="G104" s="26" t="s">
        <v>344</v>
      </c>
    </row>
    <row r="105">
      <c r="A105" s="7" t="s">
        <v>583</v>
      </c>
      <c r="B105" s="7" t="s">
        <v>584</v>
      </c>
      <c r="C105" s="26" t="s">
        <v>344</v>
      </c>
      <c r="D105" s="7" t="s">
        <v>344</v>
      </c>
      <c r="E105" s="26" t="s">
        <v>344</v>
      </c>
      <c r="F105" s="26">
        <v>1</v>
      </c>
      <c r="G105" s="26" t="s">
        <v>344</v>
      </c>
    </row>
    <row r="106">
      <c r="A106" s="7" t="s">
        <v>585</v>
      </c>
      <c r="B106" s="7" t="s">
        <v>586</v>
      </c>
      <c r="C106" s="26" t="s">
        <v>344</v>
      </c>
      <c r="D106" s="7" t="s">
        <v>344</v>
      </c>
      <c r="E106" s="26" t="s">
        <v>344</v>
      </c>
      <c r="F106" s="26">
        <v>1</v>
      </c>
      <c r="G106" s="26" t="s">
        <v>344</v>
      </c>
    </row>
    <row r="107">
      <c r="A107" s="7" t="s">
        <v>587</v>
      </c>
      <c r="B107" s="7" t="s">
        <v>588</v>
      </c>
      <c r="C107" s="26" t="s">
        <v>344</v>
      </c>
      <c r="D107" s="7" t="s">
        <v>344</v>
      </c>
      <c r="E107" s="26">
        <v>0</v>
      </c>
      <c r="F107" s="26">
        <v>1</v>
      </c>
      <c r="G107" s="26">
        <v>1</v>
      </c>
    </row>
    <row r="108">
      <c r="A108" s="7" t="s">
        <v>589</v>
      </c>
      <c r="B108" s="7" t="s">
        <v>590</v>
      </c>
      <c r="C108" s="26" t="s">
        <v>344</v>
      </c>
      <c r="D108" s="7" t="s">
        <v>344</v>
      </c>
      <c r="E108" s="26" t="s">
        <v>344</v>
      </c>
      <c r="F108" s="26">
        <v>1</v>
      </c>
      <c r="G108" s="26" t="s">
        <v>344</v>
      </c>
    </row>
    <row r="109">
      <c r="A109" s="7" t="s">
        <v>591</v>
      </c>
      <c r="B109" s="7" t="s">
        <v>592</v>
      </c>
      <c r="C109" s="26" t="s">
        <v>344</v>
      </c>
      <c r="D109" s="7" t="s">
        <v>344</v>
      </c>
      <c r="E109" s="26">
        <v>1</v>
      </c>
      <c r="F109" s="26">
        <v>0</v>
      </c>
      <c r="G109" s="26">
        <v>0</v>
      </c>
    </row>
    <row r="110">
      <c r="A110" s="7" t="s">
        <v>593</v>
      </c>
      <c r="B110" s="7" t="s">
        <v>594</v>
      </c>
      <c r="C110" s="26" t="s">
        <v>344</v>
      </c>
      <c r="D110" s="7" t="s">
        <v>344</v>
      </c>
      <c r="E110" s="26" t="s">
        <v>344</v>
      </c>
      <c r="F110" s="26">
        <v>1</v>
      </c>
      <c r="G110" s="26" t="s">
        <v>344</v>
      </c>
    </row>
    <row r="111">
      <c r="A111" s="7" t="s">
        <v>595</v>
      </c>
      <c r="B111" s="7" t="s">
        <v>595</v>
      </c>
      <c r="C111" s="26" t="s">
        <v>347</v>
      </c>
      <c r="D111" s="7" t="s">
        <v>348</v>
      </c>
      <c r="E111" s="26" t="s">
        <v>344</v>
      </c>
      <c r="F111" s="26">
        <v>1</v>
      </c>
      <c r="G111" s="26" t="s">
        <v>344</v>
      </c>
    </row>
    <row r="112">
      <c r="A112" s="7" t="s">
        <v>596</v>
      </c>
      <c r="B112" s="7" t="s">
        <v>597</v>
      </c>
      <c r="C112" s="26" t="s">
        <v>347</v>
      </c>
      <c r="D112" s="7" t="s">
        <v>370</v>
      </c>
      <c r="E112" s="26">
        <v>0</v>
      </c>
      <c r="F112" s="26">
        <v>1</v>
      </c>
      <c r="G112" s="26">
        <v>0</v>
      </c>
    </row>
    <row r="113">
      <c r="A113" s="7" t="s">
        <v>598</v>
      </c>
      <c r="B113" s="7" t="s">
        <v>599</v>
      </c>
      <c r="C113" s="26" t="s">
        <v>600</v>
      </c>
      <c r="D113" s="7" t="s">
        <v>370</v>
      </c>
      <c r="E113" s="26" t="s">
        <v>344</v>
      </c>
      <c r="F113" s="26">
        <v>1</v>
      </c>
      <c r="G113" s="26" t="s">
        <v>344</v>
      </c>
    </row>
    <row r="114">
      <c r="A114" s="7" t="s">
        <v>601</v>
      </c>
      <c r="B114" s="7" t="s">
        <v>602</v>
      </c>
      <c r="C114" s="26" t="s">
        <v>344</v>
      </c>
      <c r="D114" s="7" t="s">
        <v>344</v>
      </c>
      <c r="E114" s="26" t="s">
        <v>344</v>
      </c>
      <c r="F114" s="26">
        <v>1</v>
      </c>
      <c r="G114" s="26" t="s">
        <v>344</v>
      </c>
    </row>
    <row r="115">
      <c r="A115" s="7" t="s">
        <v>603</v>
      </c>
      <c r="B115" s="7" t="s">
        <v>159</v>
      </c>
      <c r="C115" s="26" t="s">
        <v>347</v>
      </c>
      <c r="D115" s="7" t="s">
        <v>348</v>
      </c>
      <c r="E115" s="26" t="s">
        <v>344</v>
      </c>
      <c r="F115" s="26">
        <v>1</v>
      </c>
      <c r="G115" s="26" t="s">
        <v>344</v>
      </c>
    </row>
    <row r="116">
      <c r="A116" s="7" t="s">
        <v>604</v>
      </c>
      <c r="B116" s="7" t="s">
        <v>605</v>
      </c>
      <c r="C116" s="26" t="s">
        <v>347</v>
      </c>
      <c r="D116" s="7" t="s">
        <v>348</v>
      </c>
      <c r="E116" s="26" t="s">
        <v>344</v>
      </c>
      <c r="F116" s="26">
        <v>1</v>
      </c>
      <c r="G116" s="26" t="s">
        <v>344</v>
      </c>
    </row>
    <row r="117">
      <c r="A117" s="7" t="s">
        <v>606</v>
      </c>
      <c r="B117" s="7" t="s">
        <v>607</v>
      </c>
      <c r="C117" s="26" t="s">
        <v>344</v>
      </c>
      <c r="D117" s="7" t="s">
        <v>344</v>
      </c>
      <c r="E117" s="26">
        <v>1</v>
      </c>
      <c r="F117" s="26">
        <v>1</v>
      </c>
      <c r="G117" s="26">
        <v>1</v>
      </c>
    </row>
    <row r="118">
      <c r="A118" s="7" t="s">
        <v>608</v>
      </c>
      <c r="B118" s="7" t="s">
        <v>609</v>
      </c>
      <c r="C118" s="26" t="s">
        <v>347</v>
      </c>
      <c r="D118" s="7" t="s">
        <v>370</v>
      </c>
      <c r="E118" s="26" t="s">
        <v>344</v>
      </c>
      <c r="F118" s="26">
        <v>1</v>
      </c>
      <c r="G118" s="26" t="s">
        <v>344</v>
      </c>
    </row>
    <row r="119">
      <c r="A119" s="7" t="s">
        <v>610</v>
      </c>
      <c r="B119" s="7" t="s">
        <v>611</v>
      </c>
      <c r="C119" s="26" t="s">
        <v>344</v>
      </c>
      <c r="D119" s="7" t="s">
        <v>344</v>
      </c>
      <c r="E119" s="26" t="s">
        <v>344</v>
      </c>
      <c r="F119" s="26">
        <v>1</v>
      </c>
      <c r="G119" s="26" t="s">
        <v>344</v>
      </c>
    </row>
    <row r="120">
      <c r="A120" s="7" t="s">
        <v>612</v>
      </c>
      <c r="B120" s="7" t="s">
        <v>613</v>
      </c>
      <c r="C120" s="26" t="s">
        <v>344</v>
      </c>
      <c r="D120" s="7" t="s">
        <v>344</v>
      </c>
      <c r="E120" s="26" t="s">
        <v>344</v>
      </c>
      <c r="F120" s="26">
        <v>1</v>
      </c>
      <c r="G120" s="26" t="s">
        <v>344</v>
      </c>
    </row>
    <row r="121">
      <c r="A121" s="7" t="s">
        <v>614</v>
      </c>
      <c r="B121" s="7" t="s">
        <v>615</v>
      </c>
      <c r="C121" s="26" t="s">
        <v>344</v>
      </c>
      <c r="D121" s="7" t="s">
        <v>344</v>
      </c>
      <c r="E121" s="26" t="s">
        <v>344</v>
      </c>
      <c r="F121" s="26">
        <v>1</v>
      </c>
      <c r="G121" s="26" t="s">
        <v>344</v>
      </c>
    </row>
    <row r="122">
      <c r="A122" s="7" t="s">
        <v>616</v>
      </c>
      <c r="B122" s="7" t="s">
        <v>617</v>
      </c>
      <c r="C122" s="26" t="s">
        <v>344</v>
      </c>
      <c r="D122" s="7" t="s">
        <v>344</v>
      </c>
      <c r="E122" s="26" t="s">
        <v>344</v>
      </c>
      <c r="F122" s="26">
        <v>1</v>
      </c>
      <c r="G122" s="26" t="s">
        <v>344</v>
      </c>
    </row>
    <row r="123">
      <c r="A123" s="7" t="s">
        <v>618</v>
      </c>
      <c r="B123" s="7" t="s">
        <v>619</v>
      </c>
      <c r="C123" s="26" t="s">
        <v>344</v>
      </c>
      <c r="D123" s="7" t="s">
        <v>344</v>
      </c>
      <c r="E123" s="26" t="s">
        <v>344</v>
      </c>
      <c r="F123" s="26">
        <v>1</v>
      </c>
      <c r="G123" s="26" t="s">
        <v>344</v>
      </c>
    </row>
    <row r="124">
      <c r="A124" s="7" t="s">
        <v>620</v>
      </c>
      <c r="B124" s="7" t="s">
        <v>621</v>
      </c>
      <c r="C124" s="26" t="s">
        <v>344</v>
      </c>
      <c r="D124" s="7" t="s">
        <v>344</v>
      </c>
      <c r="E124" s="26" t="s">
        <v>344</v>
      </c>
      <c r="F124" s="26">
        <v>1</v>
      </c>
      <c r="G124" s="26" t="s">
        <v>344</v>
      </c>
    </row>
    <row r="125">
      <c r="A125" s="7" t="s">
        <v>622</v>
      </c>
      <c r="B125" s="7" t="s">
        <v>623</v>
      </c>
      <c r="C125" s="26" t="s">
        <v>624</v>
      </c>
      <c r="D125" s="7" t="s">
        <v>625</v>
      </c>
      <c r="E125" s="26" t="s">
        <v>344</v>
      </c>
      <c r="F125" s="26">
        <v>1</v>
      </c>
      <c r="G125" s="26" t="s">
        <v>344</v>
      </c>
    </row>
    <row r="126">
      <c r="A126" s="7" t="s">
        <v>626</v>
      </c>
      <c r="B126" s="7" t="s">
        <v>627</v>
      </c>
      <c r="C126" s="26" t="s">
        <v>347</v>
      </c>
      <c r="D126" s="7" t="s">
        <v>348</v>
      </c>
      <c r="E126" s="26">
        <v>0</v>
      </c>
      <c r="F126" s="26">
        <v>1</v>
      </c>
      <c r="G126" s="26">
        <v>1</v>
      </c>
    </row>
    <row r="127">
      <c r="A127" s="7" t="s">
        <v>628</v>
      </c>
      <c r="B127" s="7" t="s">
        <v>629</v>
      </c>
      <c r="C127" s="26" t="s">
        <v>347</v>
      </c>
      <c r="D127" s="7" t="s">
        <v>348</v>
      </c>
      <c r="E127" s="26">
        <v>0</v>
      </c>
      <c r="F127" s="26">
        <v>1</v>
      </c>
      <c r="G127" s="26">
        <v>1</v>
      </c>
    </row>
    <row r="128">
      <c r="A128" s="7" t="s">
        <v>630</v>
      </c>
      <c r="B128" s="7" t="s">
        <v>631</v>
      </c>
      <c r="C128" s="26" t="s">
        <v>347</v>
      </c>
      <c r="D128" s="7" t="s">
        <v>348</v>
      </c>
      <c r="E128" s="26">
        <v>1</v>
      </c>
      <c r="F128" s="26">
        <v>1</v>
      </c>
      <c r="G128" s="26">
        <v>0</v>
      </c>
    </row>
    <row r="129">
      <c r="A129" s="7" t="s">
        <v>632</v>
      </c>
      <c r="B129" s="7" t="s">
        <v>633</v>
      </c>
      <c r="C129" s="26" t="s">
        <v>344</v>
      </c>
      <c r="D129" s="7" t="s">
        <v>344</v>
      </c>
      <c r="E129" s="26" t="s">
        <v>344</v>
      </c>
      <c r="F129" s="26">
        <v>1</v>
      </c>
      <c r="G129" s="26" t="s">
        <v>344</v>
      </c>
    </row>
    <row r="130">
      <c r="A130" s="7" t="s">
        <v>634</v>
      </c>
      <c r="B130" s="7" t="s">
        <v>635</v>
      </c>
      <c r="C130" s="26" t="s">
        <v>344</v>
      </c>
      <c r="D130" s="7" t="s">
        <v>344</v>
      </c>
      <c r="E130" s="26" t="s">
        <v>344</v>
      </c>
      <c r="F130" s="26">
        <v>1</v>
      </c>
      <c r="G130" s="26" t="s">
        <v>344</v>
      </c>
    </row>
    <row r="131">
      <c r="A131" s="7" t="s">
        <v>636</v>
      </c>
      <c r="B131" s="7" t="s">
        <v>636</v>
      </c>
      <c r="C131" s="26" t="s">
        <v>637</v>
      </c>
      <c r="D131" s="7" t="s">
        <v>482</v>
      </c>
      <c r="E131" s="26">
        <v>0</v>
      </c>
      <c r="F131" s="26">
        <v>1</v>
      </c>
      <c r="G131" s="26">
        <v>1</v>
      </c>
    </row>
    <row r="132">
      <c r="A132" s="7" t="s">
        <v>638</v>
      </c>
      <c r="B132" s="7" t="s">
        <v>639</v>
      </c>
      <c r="C132" s="26" t="s">
        <v>344</v>
      </c>
      <c r="D132" s="7" t="s">
        <v>344</v>
      </c>
      <c r="E132" s="26">
        <v>0</v>
      </c>
      <c r="F132" s="26">
        <v>1</v>
      </c>
      <c r="G132" s="26">
        <v>0</v>
      </c>
    </row>
    <row r="133">
      <c r="A133" s="7" t="s">
        <v>640</v>
      </c>
      <c r="B133" s="7" t="s">
        <v>641</v>
      </c>
      <c r="C133" s="26" t="s">
        <v>347</v>
      </c>
      <c r="D133" s="7" t="s">
        <v>370</v>
      </c>
      <c r="E133" s="26" t="s">
        <v>344</v>
      </c>
      <c r="F133" s="26">
        <v>1</v>
      </c>
      <c r="G133" s="26" t="s">
        <v>344</v>
      </c>
    </row>
    <row r="134">
      <c r="A134" s="7" t="s">
        <v>642</v>
      </c>
      <c r="B134" s="7" t="s">
        <v>643</v>
      </c>
      <c r="C134" s="26" t="s">
        <v>344</v>
      </c>
      <c r="D134" s="7" t="s">
        <v>344</v>
      </c>
      <c r="E134" s="26">
        <v>0</v>
      </c>
      <c r="F134" s="26">
        <v>1</v>
      </c>
      <c r="G134" s="26">
        <v>0</v>
      </c>
    </row>
    <row r="135">
      <c r="A135" s="7" t="s">
        <v>644</v>
      </c>
      <c r="B135" s="7" t="s">
        <v>644</v>
      </c>
      <c r="C135" s="26" t="s">
        <v>344</v>
      </c>
      <c r="D135" s="7" t="s">
        <v>344</v>
      </c>
      <c r="E135" s="26" t="s">
        <v>344</v>
      </c>
      <c r="F135" s="26">
        <v>1</v>
      </c>
      <c r="G135" s="26" t="s">
        <v>344</v>
      </c>
    </row>
    <row r="136">
      <c r="A136" s="7" t="s">
        <v>645</v>
      </c>
      <c r="B136" s="7" t="s">
        <v>646</v>
      </c>
      <c r="C136" s="26" t="s">
        <v>385</v>
      </c>
      <c r="D136" s="7" t="s">
        <v>460</v>
      </c>
      <c r="E136" s="26">
        <v>0</v>
      </c>
      <c r="F136" s="26">
        <v>1</v>
      </c>
      <c r="G136" s="26">
        <v>1</v>
      </c>
    </row>
    <row r="137">
      <c r="A137" s="7" t="s">
        <v>647</v>
      </c>
      <c r="B137" s="7" t="s">
        <v>648</v>
      </c>
      <c r="C137" s="26" t="s">
        <v>347</v>
      </c>
      <c r="D137" s="7" t="s">
        <v>348</v>
      </c>
      <c r="E137" s="26">
        <v>1</v>
      </c>
      <c r="F137" s="26">
        <v>1</v>
      </c>
      <c r="G137" s="26">
        <v>0</v>
      </c>
    </row>
  </sheetData>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A1" activeCellId="0" sqref="A1"/>
    </sheetView>
  </sheetViews>
  <sheetFormatPr defaultRowHeight="14.25"/>
  <cols>
    <col bestFit="1" customWidth="1" min="1" max="1" style="8" width="12.03125"/>
    <col bestFit="1" customWidth="1" min="2" max="2" style="8" width="11.15234375"/>
    <col customWidth="1" min="3" max="8" style="8" width="8.7109375"/>
    <col customWidth="1" min="9" max="9" style="27" width="41.57421875"/>
    <col customWidth="1" min="10" max="10" style="27" width="30.140625"/>
    <col customWidth="1" min="11" max="1025" style="8" width="8.7109375"/>
    <col min="1026" max="16384" style="8" width="9.140625"/>
  </cols>
  <sheetData>
    <row r="1">
      <c r="A1" s="28" t="s">
        <v>335</v>
      </c>
      <c r="B1" s="28" t="s">
        <v>336</v>
      </c>
      <c r="C1" s="28" t="s">
        <v>649</v>
      </c>
      <c r="D1" s="28" t="s">
        <v>650</v>
      </c>
      <c r="E1" s="28" t="s">
        <v>651</v>
      </c>
      <c r="F1" s="28" t="s">
        <v>652</v>
      </c>
      <c r="G1" s="28" t="s">
        <v>653</v>
      </c>
      <c r="H1" s="28" t="s">
        <v>654</v>
      </c>
      <c r="I1" s="29" t="s">
        <v>655</v>
      </c>
      <c r="J1" s="29" t="s">
        <v>656</v>
      </c>
    </row>
    <row r="2" ht="19.5">
      <c r="A2" s="30" t="s">
        <v>657</v>
      </c>
      <c r="B2" s="30" t="s">
        <v>658</v>
      </c>
      <c r="C2" s="30">
        <v>0.089999999999999997</v>
      </c>
      <c r="D2" s="30" t="s">
        <v>344</v>
      </c>
      <c r="E2" s="30" t="s">
        <v>344</v>
      </c>
      <c r="F2" s="30" t="s">
        <v>344</v>
      </c>
      <c r="G2" s="30" t="s">
        <v>344</v>
      </c>
      <c r="H2" s="30">
        <v>0</v>
      </c>
      <c r="I2" s="31" t="s">
        <v>659</v>
      </c>
      <c r="J2" s="31" t="s">
        <v>660</v>
      </c>
    </row>
    <row r="3" ht="29.25">
      <c r="A3" s="30" t="s">
        <v>661</v>
      </c>
      <c r="B3" s="30" t="s">
        <v>662</v>
      </c>
      <c r="C3" s="30">
        <v>0.89000000000000001</v>
      </c>
      <c r="D3" s="30" t="s">
        <v>344</v>
      </c>
      <c r="E3" s="30" t="s">
        <v>344</v>
      </c>
      <c r="F3" s="30" t="s">
        <v>344</v>
      </c>
      <c r="G3" s="30" t="s">
        <v>344</v>
      </c>
      <c r="H3" s="30">
        <v>0</v>
      </c>
      <c r="I3" s="31" t="s">
        <v>663</v>
      </c>
      <c r="J3" s="31" t="s">
        <v>664</v>
      </c>
    </row>
    <row r="4" ht="19.5">
      <c r="A4" s="30" t="s">
        <v>665</v>
      </c>
      <c r="B4" s="30" t="s">
        <v>666</v>
      </c>
      <c r="C4" s="30">
        <v>0.40000000000000002</v>
      </c>
      <c r="D4" s="30" t="s">
        <v>344</v>
      </c>
      <c r="E4" s="30" t="s">
        <v>344</v>
      </c>
      <c r="F4" s="30" t="s">
        <v>344</v>
      </c>
      <c r="G4" s="30" t="s">
        <v>344</v>
      </c>
      <c r="H4" s="30">
        <v>0</v>
      </c>
      <c r="I4" s="31" t="s">
        <v>667</v>
      </c>
      <c r="J4" s="31" t="s">
        <v>668</v>
      </c>
    </row>
    <row r="5" ht="19.5">
      <c r="A5" s="30" t="s">
        <v>669</v>
      </c>
      <c r="B5" s="30" t="s">
        <v>670</v>
      </c>
      <c r="C5" s="30">
        <v>0.070000000000000007</v>
      </c>
      <c r="D5" s="30" t="s">
        <v>344</v>
      </c>
      <c r="E5" s="30" t="s">
        <v>344</v>
      </c>
      <c r="F5" s="30" t="s">
        <v>344</v>
      </c>
      <c r="G5" s="30" t="s">
        <v>344</v>
      </c>
      <c r="H5" s="30">
        <v>0</v>
      </c>
      <c r="I5" s="31" t="s">
        <v>671</v>
      </c>
      <c r="J5" s="31" t="s">
        <v>672</v>
      </c>
    </row>
    <row r="6" ht="19.5">
      <c r="A6" s="30" t="s">
        <v>673</v>
      </c>
      <c r="B6" s="30" t="s">
        <v>674</v>
      </c>
      <c r="C6" s="30">
        <v>0.57999999999999996</v>
      </c>
      <c r="D6" s="30" t="s">
        <v>344</v>
      </c>
      <c r="E6" s="30" t="s">
        <v>344</v>
      </c>
      <c r="F6" s="30" t="s">
        <v>344</v>
      </c>
      <c r="G6" s="30" t="s">
        <v>344</v>
      </c>
      <c r="H6" s="30">
        <v>0</v>
      </c>
      <c r="I6" s="31" t="s">
        <v>675</v>
      </c>
      <c r="J6" s="31" t="s">
        <v>676</v>
      </c>
    </row>
    <row r="7" ht="19.5">
      <c r="A7" s="30" t="s">
        <v>677</v>
      </c>
      <c r="B7" s="30" t="s">
        <v>678</v>
      </c>
      <c r="C7" s="30">
        <v>0.10000000000000001</v>
      </c>
      <c r="D7" s="30" t="s">
        <v>344</v>
      </c>
      <c r="E7" s="30" t="s">
        <v>344</v>
      </c>
      <c r="F7" s="30" t="s">
        <v>344</v>
      </c>
      <c r="G7" s="30" t="s">
        <v>344</v>
      </c>
      <c r="H7" s="30">
        <v>0</v>
      </c>
      <c r="I7" s="31" t="s">
        <v>675</v>
      </c>
      <c r="J7" s="31" t="s">
        <v>679</v>
      </c>
    </row>
    <row r="8">
      <c r="A8" s="30" t="s">
        <v>680</v>
      </c>
      <c r="B8" s="30" t="s">
        <v>681</v>
      </c>
      <c r="C8" s="30">
        <v>0.16</v>
      </c>
      <c r="D8" s="30" t="s">
        <v>344</v>
      </c>
      <c r="E8" s="30" t="s">
        <v>344</v>
      </c>
      <c r="F8" s="30" t="s">
        <v>344</v>
      </c>
      <c r="G8" s="30" t="s">
        <v>344</v>
      </c>
      <c r="H8" s="30">
        <v>0</v>
      </c>
      <c r="I8" s="31" t="s">
        <v>682</v>
      </c>
      <c r="J8" s="31" t="s">
        <v>683</v>
      </c>
    </row>
    <row r="9" ht="19.5">
      <c r="A9" s="30" t="s">
        <v>684</v>
      </c>
      <c r="B9" s="30" t="s">
        <v>685</v>
      </c>
      <c r="C9" s="30">
        <v>-0.070000000000000007</v>
      </c>
      <c r="D9" s="30" t="s">
        <v>344</v>
      </c>
      <c r="E9" s="30" t="s">
        <v>344</v>
      </c>
      <c r="F9" s="30" t="s">
        <v>344</v>
      </c>
      <c r="G9" s="30" t="s">
        <v>344</v>
      </c>
      <c r="H9" s="30">
        <v>0</v>
      </c>
      <c r="I9" s="31" t="s">
        <v>686</v>
      </c>
      <c r="J9" s="31" t="s">
        <v>687</v>
      </c>
    </row>
    <row r="10" ht="29.25">
      <c r="A10" s="30" t="s">
        <v>688</v>
      </c>
      <c r="B10" s="30" t="s">
        <v>115</v>
      </c>
      <c r="C10" s="30">
        <v>0.19</v>
      </c>
      <c r="D10" s="30" t="s">
        <v>344</v>
      </c>
      <c r="E10" s="30" t="s">
        <v>344</v>
      </c>
      <c r="F10" s="30" t="s">
        <v>344</v>
      </c>
      <c r="G10" s="30" t="s">
        <v>344</v>
      </c>
      <c r="H10" s="30">
        <v>1</v>
      </c>
      <c r="I10" s="31" t="s">
        <v>689</v>
      </c>
      <c r="J10" s="31" t="s">
        <v>690</v>
      </c>
    </row>
    <row r="11">
      <c r="A11" s="30" t="s">
        <v>691</v>
      </c>
      <c r="B11" s="30" t="s">
        <v>692</v>
      </c>
      <c r="C11" s="30">
        <v>0.56000000000000005</v>
      </c>
      <c r="D11" s="30" t="s">
        <v>344</v>
      </c>
      <c r="E11" s="30" t="s">
        <v>344</v>
      </c>
      <c r="F11" s="30" t="s">
        <v>344</v>
      </c>
      <c r="G11" s="30" t="s">
        <v>344</v>
      </c>
      <c r="H11" s="30">
        <v>0</v>
      </c>
      <c r="I11" s="31" t="s">
        <v>693</v>
      </c>
      <c r="J11" s="31" t="s">
        <v>694</v>
      </c>
    </row>
    <row r="12" ht="19.5">
      <c r="A12" s="30" t="s">
        <v>695</v>
      </c>
      <c r="B12" s="30" t="s">
        <v>696</v>
      </c>
      <c r="C12" s="30">
        <v>0.050000000000000003</v>
      </c>
      <c r="D12" s="30" t="s">
        <v>344</v>
      </c>
      <c r="E12" s="30" t="s">
        <v>344</v>
      </c>
      <c r="F12" s="30" t="s">
        <v>344</v>
      </c>
      <c r="G12" s="30" t="s">
        <v>344</v>
      </c>
      <c r="H12" s="30">
        <v>0</v>
      </c>
      <c r="I12" s="31" t="s">
        <v>697</v>
      </c>
      <c r="J12" s="31" t="s">
        <v>698</v>
      </c>
    </row>
    <row r="13" ht="19.5">
      <c r="A13" s="30" t="s">
        <v>699</v>
      </c>
      <c r="B13" s="30" t="s">
        <v>700</v>
      </c>
      <c r="C13" s="30">
        <v>0.29999999999999999</v>
      </c>
      <c r="D13" s="30" t="s">
        <v>344</v>
      </c>
      <c r="E13" s="30" t="s">
        <v>344</v>
      </c>
      <c r="F13" s="30" t="s">
        <v>344</v>
      </c>
      <c r="G13" s="30" t="s">
        <v>701</v>
      </c>
      <c r="H13" s="30">
        <v>0</v>
      </c>
      <c r="I13" s="31" t="s">
        <v>702</v>
      </c>
      <c r="J13" s="31" t="s">
        <v>703</v>
      </c>
    </row>
    <row r="14" ht="19.5">
      <c r="A14" s="30" t="s">
        <v>704</v>
      </c>
      <c r="B14" s="30" t="s">
        <v>705</v>
      </c>
      <c r="C14" s="30">
        <v>0.12</v>
      </c>
      <c r="D14" s="30" t="s">
        <v>344</v>
      </c>
      <c r="E14" s="30" t="s">
        <v>344</v>
      </c>
      <c r="F14" s="30" t="s">
        <v>344</v>
      </c>
      <c r="G14" s="30" t="s">
        <v>344</v>
      </c>
      <c r="H14" s="30">
        <v>0</v>
      </c>
      <c r="I14" s="31" t="s">
        <v>706</v>
      </c>
      <c r="J14" s="31" t="s">
        <v>707</v>
      </c>
    </row>
    <row r="15" ht="29.25">
      <c r="A15" s="30" t="s">
        <v>708</v>
      </c>
      <c r="B15" s="30" t="s">
        <v>709</v>
      </c>
      <c r="C15" s="30">
        <v>0.17000000000000001</v>
      </c>
      <c r="D15" s="30" t="s">
        <v>344</v>
      </c>
      <c r="E15" s="30" t="s">
        <v>344</v>
      </c>
      <c r="F15" s="30" t="s">
        <v>344</v>
      </c>
      <c r="G15" s="30" t="s">
        <v>344</v>
      </c>
      <c r="H15" s="30">
        <v>0</v>
      </c>
      <c r="I15" s="31" t="s">
        <v>710</v>
      </c>
      <c r="J15" s="31" t="s">
        <v>711</v>
      </c>
    </row>
    <row r="16" ht="19.5">
      <c r="A16" s="30" t="s">
        <v>712</v>
      </c>
      <c r="B16" s="30" t="s">
        <v>713</v>
      </c>
      <c r="C16" s="30">
        <v>0.54000000000000004</v>
      </c>
      <c r="D16" s="30" t="s">
        <v>344</v>
      </c>
      <c r="E16" s="30" t="s">
        <v>344</v>
      </c>
      <c r="F16" s="30" t="s">
        <v>344</v>
      </c>
      <c r="G16" s="30" t="s">
        <v>344</v>
      </c>
      <c r="H16" s="30">
        <v>0</v>
      </c>
      <c r="I16" s="31" t="s">
        <v>714</v>
      </c>
      <c r="J16" s="31" t="s">
        <v>715</v>
      </c>
    </row>
    <row r="17" ht="29.25">
      <c r="A17" s="30" t="s">
        <v>716</v>
      </c>
      <c r="B17" s="30" t="s">
        <v>717</v>
      </c>
      <c r="C17" s="30">
        <v>0.12</v>
      </c>
      <c r="D17" s="30" t="s">
        <v>344</v>
      </c>
      <c r="E17" s="30" t="s">
        <v>344</v>
      </c>
      <c r="F17" s="30" t="s">
        <v>344</v>
      </c>
      <c r="G17" s="30" t="s">
        <v>344</v>
      </c>
      <c r="H17" s="30">
        <v>0</v>
      </c>
      <c r="I17" s="31" t="s">
        <v>718</v>
      </c>
      <c r="J17" s="31" t="s">
        <v>711</v>
      </c>
    </row>
    <row r="18">
      <c r="A18" s="30" t="s">
        <v>719</v>
      </c>
      <c r="B18" s="30" t="s">
        <v>720</v>
      </c>
      <c r="C18" s="30">
        <v>0.27000000000000002</v>
      </c>
      <c r="D18" s="30" t="s">
        <v>344</v>
      </c>
      <c r="E18" s="30" t="s">
        <v>344</v>
      </c>
      <c r="F18" s="30" t="s">
        <v>344</v>
      </c>
      <c r="G18" s="30" t="s">
        <v>344</v>
      </c>
      <c r="H18" s="30">
        <v>0</v>
      </c>
      <c r="I18" s="31" t="s">
        <v>721</v>
      </c>
      <c r="J18" s="31" t="s">
        <v>722</v>
      </c>
    </row>
    <row r="19" ht="19.5">
      <c r="A19" s="30" t="s">
        <v>723</v>
      </c>
      <c r="B19" s="30" t="s">
        <v>724</v>
      </c>
      <c r="C19" s="30">
        <v>0.46000000000000002</v>
      </c>
      <c r="D19" s="30" t="s">
        <v>344</v>
      </c>
      <c r="E19" s="30" t="s">
        <v>344</v>
      </c>
      <c r="F19" s="30" t="s">
        <v>344</v>
      </c>
      <c r="G19" s="30" t="s">
        <v>344</v>
      </c>
      <c r="H19" s="30">
        <v>0</v>
      </c>
      <c r="I19" s="31" t="s">
        <v>675</v>
      </c>
      <c r="J19" s="31" t="s">
        <v>725</v>
      </c>
    </row>
    <row r="20" ht="19.5">
      <c r="A20" s="30" t="s">
        <v>726</v>
      </c>
      <c r="B20" s="30" t="s">
        <v>727</v>
      </c>
      <c r="C20" s="30">
        <v>0.79000000000000004</v>
      </c>
      <c r="D20" s="30" t="s">
        <v>344</v>
      </c>
      <c r="E20" s="30" t="s">
        <v>344</v>
      </c>
      <c r="F20" s="30" t="s">
        <v>344</v>
      </c>
      <c r="G20" s="30" t="s">
        <v>344</v>
      </c>
      <c r="H20" s="30">
        <v>0</v>
      </c>
      <c r="I20" s="31" t="s">
        <v>675</v>
      </c>
      <c r="J20" s="31" t="s">
        <v>728</v>
      </c>
    </row>
    <row r="21" ht="19.5">
      <c r="A21" s="30" t="s">
        <v>729</v>
      </c>
      <c r="B21" s="30" t="s">
        <v>730</v>
      </c>
      <c r="C21" s="30">
        <v>0.75</v>
      </c>
      <c r="D21" s="30" t="s">
        <v>344</v>
      </c>
      <c r="E21" s="30" t="s">
        <v>344</v>
      </c>
      <c r="F21" s="30" t="s">
        <v>344</v>
      </c>
      <c r="G21" s="30" t="s">
        <v>344</v>
      </c>
      <c r="H21" s="30">
        <v>0</v>
      </c>
      <c r="I21" s="31" t="s">
        <v>675</v>
      </c>
      <c r="J21" s="31" t="s">
        <v>731</v>
      </c>
    </row>
    <row r="22" ht="29.25">
      <c r="A22" s="30" t="s">
        <v>732</v>
      </c>
      <c r="B22" s="30" t="s">
        <v>733</v>
      </c>
      <c r="C22" s="30">
        <v>0.13</v>
      </c>
      <c r="D22" s="30" t="s">
        <v>344</v>
      </c>
      <c r="E22" s="30" t="s">
        <v>344</v>
      </c>
      <c r="F22" s="30" t="s">
        <v>344</v>
      </c>
      <c r="G22" s="30" t="s">
        <v>344</v>
      </c>
      <c r="H22" s="30">
        <v>0</v>
      </c>
      <c r="I22" s="31" t="s">
        <v>734</v>
      </c>
      <c r="J22" s="31" t="s">
        <v>735</v>
      </c>
    </row>
    <row r="23" ht="19.5">
      <c r="A23" s="30" t="s">
        <v>736</v>
      </c>
      <c r="B23" s="30" t="s">
        <v>737</v>
      </c>
      <c r="C23" s="30">
        <v>0.11</v>
      </c>
      <c r="D23" s="30" t="s">
        <v>344</v>
      </c>
      <c r="E23" s="30" t="s">
        <v>344</v>
      </c>
      <c r="F23" s="30" t="s">
        <v>344</v>
      </c>
      <c r="G23" s="30" t="s">
        <v>344</v>
      </c>
      <c r="H23" s="30">
        <v>0</v>
      </c>
      <c r="I23" s="31" t="s">
        <v>738</v>
      </c>
      <c r="J23" s="31" t="s">
        <v>739</v>
      </c>
    </row>
    <row r="24" ht="19.5">
      <c r="A24" s="30" t="s">
        <v>740</v>
      </c>
      <c r="B24" s="30" t="s">
        <v>170</v>
      </c>
      <c r="C24" s="30">
        <v>0.10000000000000001</v>
      </c>
      <c r="D24" s="30" t="s">
        <v>344</v>
      </c>
      <c r="E24" s="30">
        <v>0.17999999999999999</v>
      </c>
      <c r="F24" s="30" t="s">
        <v>344</v>
      </c>
      <c r="G24" s="30" t="s">
        <v>741</v>
      </c>
      <c r="H24" s="30">
        <v>0</v>
      </c>
      <c r="I24" s="31" t="s">
        <v>742</v>
      </c>
      <c r="J24" s="31" t="s">
        <v>743</v>
      </c>
    </row>
    <row r="25">
      <c r="A25" s="30" t="s">
        <v>744</v>
      </c>
      <c r="B25" s="30" t="s">
        <v>745</v>
      </c>
      <c r="C25" s="30">
        <v>0.29999999999999999</v>
      </c>
      <c r="D25" s="30" t="s">
        <v>344</v>
      </c>
      <c r="E25" s="30" t="s">
        <v>344</v>
      </c>
      <c r="F25" s="30" t="s">
        <v>344</v>
      </c>
      <c r="G25" s="30" t="s">
        <v>344</v>
      </c>
      <c r="H25" s="30">
        <v>0</v>
      </c>
      <c r="I25" s="31" t="s">
        <v>746</v>
      </c>
      <c r="J25" s="31" t="s">
        <v>728</v>
      </c>
    </row>
    <row r="26" ht="19.5">
      <c r="A26" s="30" t="s">
        <v>747</v>
      </c>
      <c r="B26" s="30" t="s">
        <v>748</v>
      </c>
      <c r="C26" s="30">
        <v>0.16</v>
      </c>
      <c r="D26" s="30" t="s">
        <v>344</v>
      </c>
      <c r="E26" s="30" t="s">
        <v>344</v>
      </c>
      <c r="F26" s="30" t="s">
        <v>344</v>
      </c>
      <c r="G26" s="30" t="s">
        <v>749</v>
      </c>
      <c r="H26" s="30">
        <v>0</v>
      </c>
      <c r="I26" s="31" t="s">
        <v>750</v>
      </c>
      <c r="J26" s="31" t="s">
        <v>751</v>
      </c>
    </row>
    <row r="27">
      <c r="A27" s="30" t="s">
        <v>752</v>
      </c>
      <c r="B27" s="30" t="s">
        <v>753</v>
      </c>
      <c r="C27" s="30">
        <v>0.20000000000000001</v>
      </c>
      <c r="D27" s="30" t="s">
        <v>344</v>
      </c>
      <c r="E27" s="30" t="s">
        <v>344</v>
      </c>
      <c r="F27" s="30" t="s">
        <v>344</v>
      </c>
      <c r="G27" s="30" t="s">
        <v>344</v>
      </c>
      <c r="H27" s="30">
        <v>0</v>
      </c>
      <c r="I27" s="31" t="s">
        <v>754</v>
      </c>
      <c r="J27" s="31" t="s">
        <v>755</v>
      </c>
    </row>
    <row r="28" ht="19.5">
      <c r="A28" s="30" t="s">
        <v>756</v>
      </c>
      <c r="B28" s="30" t="s">
        <v>757</v>
      </c>
      <c r="C28" s="30">
        <v>-0.080000000000000002</v>
      </c>
      <c r="D28" s="30" t="s">
        <v>344</v>
      </c>
      <c r="E28" s="30" t="s">
        <v>344</v>
      </c>
      <c r="F28" s="30" t="s">
        <v>344</v>
      </c>
      <c r="G28" s="30" t="s">
        <v>344</v>
      </c>
      <c r="H28" s="30">
        <v>0</v>
      </c>
      <c r="I28" s="31" t="s">
        <v>758</v>
      </c>
      <c r="J28" s="31" t="s">
        <v>694</v>
      </c>
    </row>
    <row r="29" ht="29.25">
      <c r="A29" s="30" t="s">
        <v>759</v>
      </c>
      <c r="B29" s="30" t="s">
        <v>760</v>
      </c>
      <c r="C29" s="30">
        <v>0.23999999999999999</v>
      </c>
      <c r="D29" s="30" t="s">
        <v>344</v>
      </c>
      <c r="E29" s="30" t="s">
        <v>344</v>
      </c>
      <c r="F29" s="30" t="s">
        <v>344</v>
      </c>
      <c r="G29" s="30" t="s">
        <v>344</v>
      </c>
      <c r="H29" s="30">
        <v>0</v>
      </c>
      <c r="I29" s="31" t="s">
        <v>761</v>
      </c>
      <c r="J29" s="31" t="s">
        <v>762</v>
      </c>
    </row>
    <row r="30">
      <c r="A30" s="30" t="s">
        <v>763</v>
      </c>
      <c r="B30" s="30" t="s">
        <v>764</v>
      </c>
      <c r="C30" s="30">
        <v>0.10000000000000001</v>
      </c>
      <c r="D30" s="30" t="s">
        <v>344</v>
      </c>
      <c r="E30" s="30" t="s">
        <v>344</v>
      </c>
      <c r="F30" s="30" t="s">
        <v>344</v>
      </c>
      <c r="G30" s="30" t="s">
        <v>344</v>
      </c>
      <c r="H30" s="30">
        <v>0</v>
      </c>
      <c r="I30" s="31" t="s">
        <v>765</v>
      </c>
      <c r="J30" s="31" t="s">
        <v>766</v>
      </c>
    </row>
    <row r="31" ht="19.5">
      <c r="A31" s="30" t="s">
        <v>767</v>
      </c>
      <c r="B31" s="30" t="s">
        <v>768</v>
      </c>
      <c r="C31" s="30">
        <v>0.64000000000000001</v>
      </c>
      <c r="D31" s="30" t="s">
        <v>344</v>
      </c>
      <c r="E31" s="30" t="s">
        <v>344</v>
      </c>
      <c r="F31" s="30" t="s">
        <v>344</v>
      </c>
      <c r="G31" s="30" t="s">
        <v>344</v>
      </c>
      <c r="H31" s="30">
        <v>0</v>
      </c>
      <c r="I31" s="31" t="s">
        <v>769</v>
      </c>
      <c r="J31" s="31" t="s">
        <v>770</v>
      </c>
    </row>
    <row r="32" ht="19.5">
      <c r="A32" s="30" t="s">
        <v>771</v>
      </c>
      <c r="B32" s="30" t="s">
        <v>772</v>
      </c>
      <c r="C32" s="30">
        <v>0.10000000000000001</v>
      </c>
      <c r="D32" s="30" t="s">
        <v>344</v>
      </c>
      <c r="E32" s="30" t="s">
        <v>344</v>
      </c>
      <c r="F32" s="30" t="s">
        <v>344</v>
      </c>
      <c r="G32" s="30" t="s">
        <v>344</v>
      </c>
      <c r="H32" s="30">
        <v>0</v>
      </c>
      <c r="I32" s="31" t="s">
        <v>773</v>
      </c>
      <c r="J32" s="31" t="s">
        <v>774</v>
      </c>
    </row>
    <row r="33" ht="29.25">
      <c r="A33" s="30" t="s">
        <v>775</v>
      </c>
      <c r="B33" s="30" t="s">
        <v>776</v>
      </c>
      <c r="C33" s="30">
        <v>0.14000000000000001</v>
      </c>
      <c r="D33" s="30" t="s">
        <v>344</v>
      </c>
      <c r="E33" s="30" t="s">
        <v>344</v>
      </c>
      <c r="F33" s="30" t="s">
        <v>344</v>
      </c>
      <c r="G33" s="30">
        <v>0.45000000000000001</v>
      </c>
      <c r="H33" s="30">
        <v>0</v>
      </c>
      <c r="I33" s="31" t="s">
        <v>777</v>
      </c>
      <c r="J33" s="31" t="s">
        <v>778</v>
      </c>
    </row>
    <row r="34" ht="19.5">
      <c r="A34" s="30" t="s">
        <v>779</v>
      </c>
      <c r="B34" s="30" t="s">
        <v>780</v>
      </c>
      <c r="C34" s="30" t="s">
        <v>344</v>
      </c>
      <c r="D34" s="30" t="s">
        <v>344</v>
      </c>
      <c r="E34" s="30">
        <v>0.29999999999999999</v>
      </c>
      <c r="F34" s="30" t="s">
        <v>344</v>
      </c>
      <c r="G34" s="30" t="s">
        <v>344</v>
      </c>
      <c r="H34" s="30">
        <v>0</v>
      </c>
      <c r="I34" s="31" t="s">
        <v>781</v>
      </c>
      <c r="J34" s="31" t="s">
        <v>782</v>
      </c>
    </row>
    <row r="35" ht="19.5">
      <c r="A35" s="30" t="s">
        <v>783</v>
      </c>
      <c r="B35" s="30" t="s">
        <v>784</v>
      </c>
      <c r="C35" s="30" t="s">
        <v>344</v>
      </c>
      <c r="D35" s="30" t="s">
        <v>344</v>
      </c>
      <c r="E35" s="30">
        <v>-0.31</v>
      </c>
      <c r="F35" s="30" t="s">
        <v>344</v>
      </c>
      <c r="G35" s="30" t="s">
        <v>344</v>
      </c>
      <c r="H35" s="30">
        <v>1</v>
      </c>
      <c r="I35" s="31" t="s">
        <v>785</v>
      </c>
      <c r="J35" s="31" t="s">
        <v>786</v>
      </c>
    </row>
    <row r="36" ht="19.5">
      <c r="A36" s="30" t="s">
        <v>787</v>
      </c>
      <c r="B36" s="30" t="s">
        <v>788</v>
      </c>
      <c r="C36" s="30" t="s">
        <v>344</v>
      </c>
      <c r="D36" s="30">
        <v>-0.64000000000000001</v>
      </c>
      <c r="E36" s="30">
        <v>-0.14000000000000001</v>
      </c>
      <c r="F36" s="30" t="s">
        <v>344</v>
      </c>
      <c r="G36" s="30" t="s">
        <v>344</v>
      </c>
      <c r="H36" s="30">
        <v>0</v>
      </c>
      <c r="I36" s="31" t="s">
        <v>789</v>
      </c>
      <c r="J36" s="31" t="s">
        <v>790</v>
      </c>
    </row>
    <row r="37">
      <c r="A37" s="30" t="s">
        <v>355</v>
      </c>
      <c r="B37" s="30" t="s">
        <v>356</v>
      </c>
      <c r="C37" s="30" t="s">
        <v>344</v>
      </c>
      <c r="D37" s="30" t="s">
        <v>344</v>
      </c>
      <c r="E37" s="30" t="s">
        <v>344</v>
      </c>
      <c r="F37" s="30" t="s">
        <v>344</v>
      </c>
      <c r="G37" s="30">
        <v>0.23999999999999999</v>
      </c>
      <c r="H37" s="30">
        <v>0</v>
      </c>
      <c r="I37" s="31" t="s">
        <v>791</v>
      </c>
      <c r="J37" s="31" t="s">
        <v>679</v>
      </c>
    </row>
    <row r="38">
      <c r="A38" s="30" t="s">
        <v>792</v>
      </c>
      <c r="B38" s="30" t="s">
        <v>793</v>
      </c>
      <c r="C38" s="30" t="s">
        <v>344</v>
      </c>
      <c r="D38" s="30" t="s">
        <v>344</v>
      </c>
      <c r="E38" s="30" t="s">
        <v>344</v>
      </c>
      <c r="F38" s="30" t="s">
        <v>344</v>
      </c>
      <c r="G38" s="30">
        <v>0.14999999999999999</v>
      </c>
      <c r="H38" s="30">
        <v>0</v>
      </c>
      <c r="I38" s="31" t="s">
        <v>794</v>
      </c>
      <c r="J38" s="31" t="s">
        <v>795</v>
      </c>
    </row>
    <row r="39">
      <c r="A39" s="30" t="s">
        <v>796</v>
      </c>
      <c r="B39" s="30" t="s">
        <v>797</v>
      </c>
      <c r="C39" s="30" t="s">
        <v>344</v>
      </c>
      <c r="D39" s="30" t="s">
        <v>344</v>
      </c>
      <c r="E39" s="30" t="s">
        <v>344</v>
      </c>
      <c r="F39" s="30" t="s">
        <v>344</v>
      </c>
      <c r="G39" s="30">
        <v>-0.14999999999999999</v>
      </c>
      <c r="H39" s="30">
        <v>0</v>
      </c>
      <c r="I39" s="31" t="s">
        <v>798</v>
      </c>
      <c r="J39" s="31" t="s">
        <v>799</v>
      </c>
    </row>
    <row r="40" ht="19.5">
      <c r="A40" s="30" t="s">
        <v>800</v>
      </c>
      <c r="B40" s="30" t="s">
        <v>801</v>
      </c>
      <c r="C40" s="30" t="s">
        <v>344</v>
      </c>
      <c r="D40" s="30" t="s">
        <v>344</v>
      </c>
      <c r="E40" s="30" t="s">
        <v>344</v>
      </c>
      <c r="F40" s="30" t="s">
        <v>344</v>
      </c>
      <c r="G40" s="30" t="s">
        <v>802</v>
      </c>
      <c r="H40" s="30">
        <v>0</v>
      </c>
      <c r="I40" s="31" t="s">
        <v>803</v>
      </c>
      <c r="J40" s="31" t="s">
        <v>804</v>
      </c>
    </row>
    <row r="41" ht="29.25">
      <c r="A41" s="30" t="s">
        <v>805</v>
      </c>
      <c r="B41" s="30" t="s">
        <v>806</v>
      </c>
      <c r="C41" s="30" t="s">
        <v>344</v>
      </c>
      <c r="D41" s="30" t="s">
        <v>344</v>
      </c>
      <c r="E41" s="30" t="s">
        <v>344</v>
      </c>
      <c r="F41" s="30" t="s">
        <v>344</v>
      </c>
      <c r="G41" s="30">
        <v>0.34999999999999998</v>
      </c>
      <c r="H41" s="30">
        <v>0</v>
      </c>
      <c r="I41" s="31" t="s">
        <v>807</v>
      </c>
      <c r="J41" s="31" t="s">
        <v>808</v>
      </c>
    </row>
    <row r="42">
      <c r="A42" s="30" t="s">
        <v>809</v>
      </c>
      <c r="B42" s="30" t="s">
        <v>810</v>
      </c>
      <c r="C42" s="30" t="s">
        <v>344</v>
      </c>
      <c r="D42" s="30" t="s">
        <v>344</v>
      </c>
      <c r="E42" s="30" t="s">
        <v>344</v>
      </c>
      <c r="F42" s="30" t="s">
        <v>344</v>
      </c>
      <c r="G42" s="30">
        <v>-0.20000000000000001</v>
      </c>
      <c r="H42" s="30">
        <v>0</v>
      </c>
      <c r="I42" s="31" t="s">
        <v>811</v>
      </c>
      <c r="J42" s="31" t="s">
        <v>812</v>
      </c>
    </row>
    <row r="43" ht="19.5">
      <c r="A43" s="30" t="s">
        <v>477</v>
      </c>
      <c r="B43" s="30" t="s">
        <v>296</v>
      </c>
      <c r="C43" s="30" t="s">
        <v>344</v>
      </c>
      <c r="D43" s="30" t="s">
        <v>344</v>
      </c>
      <c r="E43" s="30" t="s">
        <v>344</v>
      </c>
      <c r="F43" s="30">
        <v>0.62</v>
      </c>
      <c r="G43" s="30">
        <v>0.28000000000000003</v>
      </c>
      <c r="H43" s="30">
        <v>0</v>
      </c>
      <c r="I43" s="31" t="s">
        <v>813</v>
      </c>
      <c r="J43" s="31" t="s">
        <v>711</v>
      </c>
    </row>
    <row r="44" ht="29.25">
      <c r="A44" s="30" t="s">
        <v>485</v>
      </c>
      <c r="B44" s="30" t="s">
        <v>486</v>
      </c>
      <c r="C44" s="30" t="s">
        <v>344</v>
      </c>
      <c r="D44" s="30" t="s">
        <v>344</v>
      </c>
      <c r="E44" s="30" t="s">
        <v>344</v>
      </c>
      <c r="F44" s="30">
        <v>-1.0700000000000001</v>
      </c>
      <c r="G44" s="30">
        <v>-0.44</v>
      </c>
      <c r="H44" s="30">
        <v>0</v>
      </c>
      <c r="I44" s="31" t="s">
        <v>814</v>
      </c>
      <c r="J44" s="31" t="s">
        <v>815</v>
      </c>
    </row>
    <row r="45">
      <c r="A45" s="30" t="s">
        <v>816</v>
      </c>
      <c r="B45" s="30" t="s">
        <v>817</v>
      </c>
      <c r="C45" s="30" t="s">
        <v>344</v>
      </c>
      <c r="D45" s="30" t="s">
        <v>344</v>
      </c>
      <c r="E45" s="30" t="s">
        <v>344</v>
      </c>
      <c r="F45" s="30" t="s">
        <v>344</v>
      </c>
      <c r="G45" s="30">
        <v>-0.23999999999999999</v>
      </c>
      <c r="H45" s="30">
        <v>0</v>
      </c>
      <c r="I45" s="31" t="s">
        <v>818</v>
      </c>
      <c r="J45" s="31" t="s">
        <v>370</v>
      </c>
    </row>
    <row r="46">
      <c r="A46" s="30" t="s">
        <v>819</v>
      </c>
      <c r="B46" s="30" t="s">
        <v>820</v>
      </c>
      <c r="C46" s="30" t="s">
        <v>344</v>
      </c>
      <c r="D46" s="30" t="s">
        <v>344</v>
      </c>
      <c r="E46" s="30" t="s">
        <v>344</v>
      </c>
      <c r="F46" s="30" t="s">
        <v>344</v>
      </c>
      <c r="G46" s="30">
        <v>-0.14000000000000001</v>
      </c>
      <c r="H46" s="30">
        <v>0</v>
      </c>
      <c r="I46" s="31" t="s">
        <v>821</v>
      </c>
      <c r="J46" s="31" t="s">
        <v>822</v>
      </c>
    </row>
    <row r="47">
      <c r="A47" s="30" t="s">
        <v>509</v>
      </c>
      <c r="B47" s="30" t="s">
        <v>510</v>
      </c>
      <c r="C47" s="30" t="s">
        <v>344</v>
      </c>
      <c r="D47" s="30" t="s">
        <v>344</v>
      </c>
      <c r="E47" s="30" t="s">
        <v>344</v>
      </c>
      <c r="F47" s="30" t="s">
        <v>344</v>
      </c>
      <c r="G47" s="30">
        <v>-0.070000000000000007</v>
      </c>
      <c r="H47" s="30">
        <v>0</v>
      </c>
      <c r="I47" s="31" t="s">
        <v>823</v>
      </c>
      <c r="J47" s="31" t="s">
        <v>824</v>
      </c>
    </row>
    <row r="48">
      <c r="A48" s="30" t="s">
        <v>825</v>
      </c>
      <c r="B48" s="30" t="s">
        <v>826</v>
      </c>
      <c r="C48" s="30" t="s">
        <v>344</v>
      </c>
      <c r="D48" s="30" t="s">
        <v>344</v>
      </c>
      <c r="E48" s="30" t="s">
        <v>344</v>
      </c>
      <c r="F48" s="30">
        <v>-0.54000000000000004</v>
      </c>
      <c r="G48" s="30">
        <v>-0.14999999999999999</v>
      </c>
      <c r="H48" s="30">
        <v>0</v>
      </c>
      <c r="I48" s="31" t="s">
        <v>827</v>
      </c>
      <c r="J48" s="31" t="s">
        <v>828</v>
      </c>
    </row>
    <row r="49" ht="19.5">
      <c r="A49" s="30" t="s">
        <v>829</v>
      </c>
      <c r="B49" s="30" t="s">
        <v>830</v>
      </c>
      <c r="C49" s="30" t="s">
        <v>344</v>
      </c>
      <c r="D49" s="30" t="s">
        <v>344</v>
      </c>
      <c r="E49" s="30" t="s">
        <v>344</v>
      </c>
      <c r="F49" s="30" t="s">
        <v>344</v>
      </c>
      <c r="G49" s="30">
        <v>0.28000000000000003</v>
      </c>
      <c r="H49" s="30">
        <v>0</v>
      </c>
      <c r="I49" s="31" t="s">
        <v>831</v>
      </c>
      <c r="J49" s="31" t="s">
        <v>832</v>
      </c>
    </row>
    <row r="50" ht="29.25">
      <c r="A50" s="30" t="s">
        <v>531</v>
      </c>
      <c r="B50" s="30" t="s">
        <v>532</v>
      </c>
      <c r="C50" s="30" t="s">
        <v>344</v>
      </c>
      <c r="D50" s="30" t="s">
        <v>344</v>
      </c>
      <c r="E50" s="30" t="s">
        <v>344</v>
      </c>
      <c r="F50" s="30" t="s">
        <v>344</v>
      </c>
      <c r="G50" s="30">
        <v>-0.17000000000000001</v>
      </c>
      <c r="H50" s="30">
        <v>0</v>
      </c>
      <c r="I50" s="31" t="s">
        <v>833</v>
      </c>
      <c r="J50" s="31" t="s">
        <v>834</v>
      </c>
    </row>
    <row r="51" ht="19.5">
      <c r="A51" s="30" t="s">
        <v>541</v>
      </c>
      <c r="B51" s="30" t="s">
        <v>542</v>
      </c>
      <c r="C51" s="30" t="s">
        <v>344</v>
      </c>
      <c r="D51" s="30" t="s">
        <v>344</v>
      </c>
      <c r="E51" s="30" t="s">
        <v>344</v>
      </c>
      <c r="F51" s="30" t="s">
        <v>344</v>
      </c>
      <c r="G51" s="30">
        <v>-0.22</v>
      </c>
      <c r="H51" s="30">
        <v>0</v>
      </c>
      <c r="I51" s="31" t="s">
        <v>835</v>
      </c>
      <c r="J51" s="31" t="s">
        <v>836</v>
      </c>
    </row>
    <row r="52" ht="19.5">
      <c r="A52" s="30" t="s">
        <v>558</v>
      </c>
      <c r="B52" s="30" t="s">
        <v>559</v>
      </c>
      <c r="C52" s="30" t="s">
        <v>344</v>
      </c>
      <c r="D52" s="30" t="s">
        <v>344</v>
      </c>
      <c r="E52" s="30" t="s">
        <v>344</v>
      </c>
      <c r="F52" s="30">
        <v>0.70999999999999996</v>
      </c>
      <c r="G52" s="30">
        <v>0.20999999999999999</v>
      </c>
      <c r="H52" s="30">
        <v>0</v>
      </c>
      <c r="I52" s="31" t="s">
        <v>837</v>
      </c>
      <c r="J52" s="31" t="s">
        <v>838</v>
      </c>
    </row>
    <row r="53" ht="19.5">
      <c r="A53" s="30" t="s">
        <v>839</v>
      </c>
      <c r="B53" s="30" t="s">
        <v>840</v>
      </c>
      <c r="C53" s="30" t="s">
        <v>344</v>
      </c>
      <c r="D53" s="30" t="s">
        <v>344</v>
      </c>
      <c r="E53" s="30" t="s">
        <v>344</v>
      </c>
      <c r="F53" s="30" t="s">
        <v>344</v>
      </c>
      <c r="G53" s="30">
        <v>0.13</v>
      </c>
      <c r="H53" s="30">
        <v>0</v>
      </c>
      <c r="I53" s="31" t="s">
        <v>841</v>
      </c>
      <c r="J53" s="31" t="s">
        <v>842</v>
      </c>
    </row>
    <row r="54" ht="19.5">
      <c r="A54" s="30" t="s">
        <v>843</v>
      </c>
      <c r="B54" s="30" t="s">
        <v>844</v>
      </c>
      <c r="C54" s="30" t="s">
        <v>344</v>
      </c>
      <c r="D54" s="30" t="s">
        <v>344</v>
      </c>
      <c r="E54" s="30" t="s">
        <v>344</v>
      </c>
      <c r="F54" s="30" t="s">
        <v>344</v>
      </c>
      <c r="G54" s="30">
        <v>0.28999999999999998</v>
      </c>
      <c r="H54" s="30">
        <v>0</v>
      </c>
      <c r="I54" s="31" t="s">
        <v>845</v>
      </c>
      <c r="J54" s="31" t="s">
        <v>846</v>
      </c>
    </row>
    <row r="55" ht="19.5">
      <c r="A55" s="30" t="s">
        <v>521</v>
      </c>
      <c r="B55" s="30" t="s">
        <v>522</v>
      </c>
      <c r="C55" s="30" t="s">
        <v>344</v>
      </c>
      <c r="D55" s="30" t="s">
        <v>344</v>
      </c>
      <c r="E55" s="30" t="s">
        <v>344</v>
      </c>
      <c r="F55" s="32" t="s">
        <v>847</v>
      </c>
      <c r="G55" s="30" t="s">
        <v>344</v>
      </c>
      <c r="H55" s="30">
        <v>0</v>
      </c>
      <c r="I55" s="31" t="s">
        <v>848</v>
      </c>
      <c r="J55" s="31" t="s">
        <v>849</v>
      </c>
    </row>
    <row r="56" ht="14.25">
      <c r="A56" s="8"/>
      <c r="B56" s="8"/>
      <c r="C56" s="8"/>
      <c r="D56" s="8"/>
      <c r="E56" s="8"/>
      <c r="F56" s="8"/>
      <c r="G56" s="8"/>
      <c r="H56" s="8"/>
      <c r="I56" s="27"/>
      <c r="J56" s="27"/>
    </row>
    <row r="57" ht="14.25">
      <c r="A57" s="8"/>
      <c r="B57" s="8"/>
      <c r="C57" s="8"/>
      <c r="D57" s="8"/>
      <c r="E57" s="8"/>
      <c r="F57" s="8"/>
      <c r="G57" s="8"/>
      <c r="H57" s="8"/>
      <c r="I57" s="27"/>
      <c r="J57" s="27"/>
    </row>
    <row r="58" ht="14.25">
      <c r="A58" s="8"/>
      <c r="B58" s="8"/>
      <c r="C58" s="8"/>
      <c r="D58" s="8"/>
      <c r="E58" s="8"/>
      <c r="F58" s="8"/>
      <c r="G58" s="8"/>
      <c r="H58" s="8"/>
      <c r="I58" s="27"/>
      <c r="J58" s="27"/>
    </row>
    <row r="59" ht="14.25">
      <c r="A59" s="8"/>
      <c r="B59" s="8"/>
      <c r="C59" s="8"/>
      <c r="D59" s="8"/>
      <c r="E59" s="8"/>
      <c r="F59" s="8"/>
      <c r="G59" s="8"/>
      <c r="H59" s="8"/>
      <c r="I59" s="27"/>
      <c r="J59" s="27"/>
    </row>
    <row r="60" ht="14.25">
      <c r="J60" s="27"/>
    </row>
    <row r="61" ht="14.25">
      <c r="J61" s="27"/>
    </row>
    <row r="64" ht="14.25">
      <c r="J64" s="27"/>
    </row>
    <row r="65" ht="14.25">
      <c r="A65" s="8"/>
      <c r="B65" s="8"/>
      <c r="C65" s="8"/>
      <c r="D65" s="8"/>
      <c r="E65" s="8"/>
      <c r="F65" s="8"/>
      <c r="G65" s="8"/>
      <c r="H65" s="8"/>
      <c r="I65" s="27"/>
      <c r="J65" s="27"/>
    </row>
    <row r="66" ht="14.25">
      <c r="A66" s="8"/>
      <c r="B66" s="8"/>
      <c r="C66" s="8"/>
      <c r="D66" s="8"/>
      <c r="E66" s="8"/>
      <c r="F66" s="8"/>
      <c r="G66" s="8"/>
      <c r="H66" s="8"/>
      <c r="I66" s="27"/>
      <c r="J66" s="27"/>
    </row>
    <row r="70" ht="14.25">
      <c r="J70" s="27"/>
    </row>
    <row r="71" ht="14.25">
      <c r="A71" s="8"/>
      <c r="B71" s="8"/>
      <c r="C71" s="8"/>
      <c r="D71" s="8"/>
      <c r="E71" s="8"/>
      <c r="F71" s="8"/>
      <c r="G71" s="8"/>
      <c r="H71" s="8"/>
      <c r="I71" s="27"/>
      <c r="J71" s="27"/>
    </row>
    <row r="72" ht="14.25">
      <c r="J72" s="27"/>
    </row>
    <row r="73" ht="14.25">
      <c r="A73" s="8"/>
      <c r="B73" s="8"/>
      <c r="C73" s="8"/>
      <c r="D73" s="8"/>
      <c r="E73" s="8"/>
      <c r="F73" s="8"/>
      <c r="G73" s="8"/>
      <c r="H73" s="8"/>
      <c r="I73" s="27"/>
      <c r="J73" s="27"/>
    </row>
    <row r="75" ht="14.25">
      <c r="J75" s="27"/>
    </row>
    <row r="76" ht="14.25">
      <c r="A76" s="8"/>
      <c r="B76" s="8"/>
      <c r="C76" s="8"/>
      <c r="D76" s="8"/>
      <c r="E76" s="8"/>
      <c r="F76" s="8"/>
      <c r="G76" s="8"/>
      <c r="H76" s="8"/>
      <c r="I76" s="27"/>
      <c r="J76" s="27"/>
    </row>
    <row r="77" ht="14.25">
      <c r="J77" s="27"/>
    </row>
    <row r="78" ht="14.25">
      <c r="A78" s="8"/>
      <c r="B78" s="8"/>
      <c r="C78" s="8"/>
      <c r="D78" s="8"/>
      <c r="E78" s="8"/>
      <c r="F78" s="8"/>
      <c r="G78" s="8"/>
      <c r="H78" s="8"/>
      <c r="I78" s="27"/>
      <c r="J78" s="27"/>
    </row>
    <row r="79" ht="14.25">
      <c r="A79" s="8"/>
      <c r="B79" s="8"/>
      <c r="C79" s="8"/>
      <c r="D79" s="8"/>
      <c r="E79" s="8"/>
      <c r="F79" s="8"/>
      <c r="G79" s="8"/>
      <c r="H79" s="8"/>
      <c r="I79" s="27"/>
      <c r="J79" s="27"/>
    </row>
    <row r="82" ht="14.25">
      <c r="J82" s="27"/>
    </row>
    <row r="83" ht="14.25">
      <c r="A83" s="8"/>
      <c r="B83" s="8"/>
      <c r="C83" s="8"/>
      <c r="D83" s="8"/>
      <c r="E83" s="8"/>
      <c r="F83" s="8"/>
      <c r="G83" s="8"/>
      <c r="H83" s="8"/>
      <c r="I83" s="27"/>
      <c r="J83" s="27"/>
    </row>
    <row r="86" ht="14.25">
      <c r="J86" s="27"/>
    </row>
    <row r="87" ht="14.25">
      <c r="A87" s="8"/>
      <c r="B87" s="8"/>
      <c r="C87" s="8"/>
      <c r="D87" s="8"/>
      <c r="E87" s="8"/>
      <c r="F87" s="8"/>
      <c r="G87" s="8"/>
      <c r="H87" s="8"/>
      <c r="I87" s="27"/>
      <c r="J87" s="27"/>
    </row>
    <row r="90" ht="14.25">
      <c r="J90" s="27"/>
    </row>
    <row r="91" ht="14.25">
      <c r="A91" s="8"/>
      <c r="B91" s="8"/>
      <c r="C91" s="8"/>
      <c r="D91" s="8"/>
      <c r="E91" s="8"/>
      <c r="F91" s="8"/>
      <c r="G91" s="8"/>
      <c r="H91" s="8"/>
      <c r="I91" s="27"/>
      <c r="J91" s="27"/>
    </row>
    <row r="94" ht="14.25">
      <c r="J94" s="27"/>
    </row>
    <row r="95" ht="14.25">
      <c r="A95" s="8"/>
      <c r="B95" s="8"/>
      <c r="C95" s="8"/>
      <c r="D95" s="8"/>
      <c r="E95" s="8"/>
      <c r="F95" s="8"/>
      <c r="G95" s="8"/>
      <c r="H95" s="8"/>
      <c r="I95" s="27"/>
      <c r="J95" s="27"/>
    </row>
    <row r="96" ht="14.25">
      <c r="A96" s="8"/>
      <c r="B96" s="8"/>
      <c r="C96" s="8"/>
      <c r="D96" s="8"/>
      <c r="E96" s="8"/>
      <c r="F96" s="8"/>
      <c r="G96" s="8"/>
      <c r="H96" s="8"/>
      <c r="I96" s="27"/>
      <c r="J96" s="27"/>
    </row>
    <row r="98" ht="14.25">
      <c r="J98" s="27"/>
    </row>
    <row r="99" ht="14.25">
      <c r="A99" s="8"/>
      <c r="B99" s="8"/>
      <c r="C99" s="8"/>
      <c r="D99" s="8"/>
      <c r="E99" s="8"/>
      <c r="F99" s="8"/>
      <c r="G99" s="8"/>
      <c r="H99" s="8"/>
      <c r="I99" s="27"/>
      <c r="J99" s="27"/>
    </row>
    <row r="103" ht="14.25">
      <c r="F103" s="8"/>
    </row>
    <row r="104" ht="14.25">
      <c r="F104" s="8"/>
    </row>
  </sheetData>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J3" activeCellId="0" sqref="J3"/>
    </sheetView>
  </sheetViews>
  <sheetFormatPr defaultRowHeight="14.25"/>
  <cols>
    <col customWidth="1" min="1" max="8" style="8" width="8.7109375"/>
    <col customWidth="1" min="9" max="9" style="27" width="37.00390625"/>
    <col customWidth="1" min="10" max="10" style="27" width="23.7109375"/>
    <col customWidth="1" min="11" max="1025" style="8" width="8.7109375"/>
    <col min="1026" max="16384" style="8" width="9.140625"/>
  </cols>
  <sheetData>
    <row r="1">
      <c r="A1" s="28" t="s">
        <v>850</v>
      </c>
      <c r="B1" s="28" t="s">
        <v>22</v>
      </c>
      <c r="C1" s="33" t="s">
        <v>649</v>
      </c>
      <c r="D1" s="28" t="s">
        <v>650</v>
      </c>
      <c r="E1" s="28" t="s">
        <v>651</v>
      </c>
      <c r="F1" s="28" t="s">
        <v>652</v>
      </c>
      <c r="G1" s="28" t="s">
        <v>653</v>
      </c>
      <c r="H1" s="28" t="s">
        <v>851</v>
      </c>
      <c r="I1" s="29" t="s">
        <v>655</v>
      </c>
      <c r="J1" s="29" t="s">
        <v>656</v>
      </c>
    </row>
    <row r="2" ht="19.5">
      <c r="A2" s="34" t="s">
        <v>852</v>
      </c>
      <c r="B2" s="34" t="s">
        <v>853</v>
      </c>
      <c r="C2" s="34">
        <v>0.050000000000000003</v>
      </c>
      <c r="D2" s="34" t="s">
        <v>344</v>
      </c>
      <c r="E2" s="34" t="s">
        <v>344</v>
      </c>
      <c r="F2" s="34" t="s">
        <v>344</v>
      </c>
      <c r="G2" s="34" t="s">
        <v>344</v>
      </c>
      <c r="H2" s="34">
        <v>0</v>
      </c>
      <c r="I2" s="35" t="s">
        <v>854</v>
      </c>
      <c r="J2" s="31" t="s">
        <v>855</v>
      </c>
    </row>
    <row r="3" ht="29.25">
      <c r="A3" s="30" t="s">
        <v>856</v>
      </c>
      <c r="B3" s="30" t="s">
        <v>857</v>
      </c>
      <c r="C3" s="30">
        <v>0.14999999999999999</v>
      </c>
      <c r="D3" s="30" t="s">
        <v>344</v>
      </c>
      <c r="E3" s="30" t="s">
        <v>344</v>
      </c>
      <c r="F3" s="30" t="s">
        <v>344</v>
      </c>
      <c r="G3" s="30" t="s">
        <v>344</v>
      </c>
      <c r="H3" s="30">
        <v>0</v>
      </c>
      <c r="I3" s="31" t="s">
        <v>858</v>
      </c>
      <c r="J3" s="31" t="s">
        <v>859</v>
      </c>
    </row>
    <row r="4" ht="48.75">
      <c r="A4" s="30" t="s">
        <v>860</v>
      </c>
      <c r="B4" s="30" t="s">
        <v>861</v>
      </c>
      <c r="C4" s="30">
        <v>0.13</v>
      </c>
      <c r="D4" s="30" t="s">
        <v>344</v>
      </c>
      <c r="E4" s="30" t="s">
        <v>344</v>
      </c>
      <c r="F4" s="30" t="s">
        <v>344</v>
      </c>
      <c r="G4" s="30" t="s">
        <v>344</v>
      </c>
      <c r="H4" s="30">
        <v>1</v>
      </c>
      <c r="I4" s="31" t="s">
        <v>862</v>
      </c>
      <c r="J4" s="31" t="s">
        <v>863</v>
      </c>
    </row>
    <row r="5">
      <c r="A5" s="30" t="s">
        <v>864</v>
      </c>
      <c r="B5" s="30" t="s">
        <v>865</v>
      </c>
      <c r="C5" s="30">
        <v>0.11</v>
      </c>
      <c r="D5" s="30" t="s">
        <v>344</v>
      </c>
      <c r="E5" s="30" t="s">
        <v>344</v>
      </c>
      <c r="F5" s="30" t="s">
        <v>344</v>
      </c>
      <c r="G5" s="30" t="s">
        <v>344</v>
      </c>
      <c r="H5" s="30">
        <v>1</v>
      </c>
      <c r="I5" s="31" t="s">
        <v>866</v>
      </c>
      <c r="J5" s="31" t="s">
        <v>344</v>
      </c>
    </row>
    <row r="6">
      <c r="A6" s="30" t="s">
        <v>867</v>
      </c>
      <c r="B6" s="30" t="s">
        <v>867</v>
      </c>
      <c r="C6" s="30">
        <v>0.56000000000000005</v>
      </c>
      <c r="D6" s="30" t="s">
        <v>344</v>
      </c>
      <c r="E6" s="30" t="s">
        <v>344</v>
      </c>
      <c r="F6" s="30" t="s">
        <v>344</v>
      </c>
      <c r="G6" s="30" t="s">
        <v>344</v>
      </c>
      <c r="H6" s="30">
        <v>1</v>
      </c>
      <c r="I6" s="31" t="s">
        <v>866</v>
      </c>
      <c r="J6" s="31" t="s">
        <v>344</v>
      </c>
    </row>
    <row r="7" ht="39">
      <c r="A7" s="30" t="s">
        <v>868</v>
      </c>
      <c r="B7" s="30" t="s">
        <v>869</v>
      </c>
      <c r="C7" s="30">
        <v>0.11</v>
      </c>
      <c r="D7" s="30" t="s">
        <v>344</v>
      </c>
      <c r="E7" s="30" t="s">
        <v>344</v>
      </c>
      <c r="F7" s="30" t="s">
        <v>344</v>
      </c>
      <c r="G7" s="30" t="s">
        <v>344</v>
      </c>
      <c r="H7" s="30">
        <v>0</v>
      </c>
      <c r="I7" s="31" t="s">
        <v>870</v>
      </c>
      <c r="J7" s="31" t="s">
        <v>871</v>
      </c>
    </row>
    <row r="8" ht="29.25">
      <c r="A8" s="30" t="s">
        <v>872</v>
      </c>
      <c r="B8" s="30" t="s">
        <v>873</v>
      </c>
      <c r="C8" s="30">
        <v>-0.13</v>
      </c>
      <c r="D8" s="30" t="s">
        <v>344</v>
      </c>
      <c r="E8" s="30" t="s">
        <v>344</v>
      </c>
      <c r="F8" s="30" t="s">
        <v>344</v>
      </c>
      <c r="G8" s="30" t="s">
        <v>344</v>
      </c>
      <c r="H8" s="30">
        <v>0</v>
      </c>
      <c r="I8" s="31" t="s">
        <v>874</v>
      </c>
      <c r="J8" s="31" t="s">
        <v>875</v>
      </c>
    </row>
    <row r="9">
      <c r="A9" s="30" t="s">
        <v>876</v>
      </c>
      <c r="B9" s="30" t="s">
        <v>877</v>
      </c>
      <c r="C9" s="30" t="s">
        <v>344</v>
      </c>
      <c r="D9" s="30" t="s">
        <v>344</v>
      </c>
      <c r="E9" s="30" t="s">
        <v>344</v>
      </c>
      <c r="F9" s="30">
        <v>1.1299999999999999</v>
      </c>
      <c r="G9" s="30">
        <v>0.29999999999999999</v>
      </c>
      <c r="H9" s="30">
        <v>0</v>
      </c>
      <c r="I9" s="31" t="s">
        <v>878</v>
      </c>
      <c r="J9" s="31" t="s">
        <v>879</v>
      </c>
    </row>
    <row r="10" ht="29.25">
      <c r="A10" s="30" t="s">
        <v>880</v>
      </c>
      <c r="B10" s="30" t="s">
        <v>881</v>
      </c>
      <c r="C10" s="30" t="s">
        <v>344</v>
      </c>
      <c r="D10" s="30" t="s">
        <v>344</v>
      </c>
      <c r="E10" s="30" t="s">
        <v>344</v>
      </c>
      <c r="F10" s="30" t="s">
        <v>344</v>
      </c>
      <c r="G10" s="30">
        <v>-0.23999999999999999</v>
      </c>
      <c r="H10" s="30">
        <v>0</v>
      </c>
      <c r="I10" s="31" t="s">
        <v>882</v>
      </c>
      <c r="J10" s="31" t="s">
        <v>883</v>
      </c>
    </row>
    <row r="11" ht="29.25">
      <c r="A11" s="30" t="s">
        <v>884</v>
      </c>
      <c r="B11" s="30" t="s">
        <v>885</v>
      </c>
      <c r="C11" s="30" t="s">
        <v>344</v>
      </c>
      <c r="D11" s="30" t="s">
        <v>344</v>
      </c>
      <c r="E11" s="30" t="s">
        <v>344</v>
      </c>
      <c r="F11" s="30" t="s">
        <v>344</v>
      </c>
      <c r="G11" s="30">
        <v>0.25</v>
      </c>
      <c r="H11" s="30">
        <v>0</v>
      </c>
      <c r="I11" s="31" t="s">
        <v>886</v>
      </c>
      <c r="J11" s="31" t="s">
        <v>887</v>
      </c>
    </row>
    <row r="12" ht="19.5">
      <c r="A12" s="30" t="s">
        <v>888</v>
      </c>
      <c r="B12" s="30" t="s">
        <v>889</v>
      </c>
      <c r="C12" s="30" t="s">
        <v>344</v>
      </c>
      <c r="D12" s="30" t="s">
        <v>344</v>
      </c>
      <c r="E12" s="30" t="s">
        <v>344</v>
      </c>
      <c r="F12" s="30" t="s">
        <v>344</v>
      </c>
      <c r="G12" s="30">
        <v>0.34000000000000002</v>
      </c>
      <c r="H12" s="30">
        <v>0</v>
      </c>
      <c r="I12" s="31" t="s">
        <v>890</v>
      </c>
      <c r="J12" s="31" t="s">
        <v>891</v>
      </c>
    </row>
    <row r="13">
      <c r="A13" s="30" t="s">
        <v>892</v>
      </c>
      <c r="B13" s="30" t="s">
        <v>893</v>
      </c>
      <c r="C13" s="30" t="s">
        <v>344</v>
      </c>
      <c r="D13" s="30" t="s">
        <v>344</v>
      </c>
      <c r="E13" s="30" t="s">
        <v>344</v>
      </c>
      <c r="F13" s="30" t="s">
        <v>344</v>
      </c>
      <c r="G13" s="30" t="s">
        <v>894</v>
      </c>
      <c r="H13" s="30">
        <v>0</v>
      </c>
      <c r="I13" s="31" t="s">
        <v>895</v>
      </c>
      <c r="J13" s="31" t="s">
        <v>896</v>
      </c>
    </row>
    <row r="14">
      <c r="A14" s="30" t="s">
        <v>351</v>
      </c>
      <c r="B14" s="30" t="s">
        <v>352</v>
      </c>
      <c r="C14" s="30" t="s">
        <v>344</v>
      </c>
      <c r="D14" s="30" t="s">
        <v>344</v>
      </c>
      <c r="E14" s="30" t="s">
        <v>344</v>
      </c>
      <c r="F14" s="30">
        <v>0.47999999999999998</v>
      </c>
      <c r="G14" s="30" t="s">
        <v>344</v>
      </c>
      <c r="H14" s="30">
        <v>0</v>
      </c>
      <c r="I14" s="31" t="s">
        <v>897</v>
      </c>
      <c r="J14" s="31" t="s">
        <v>898</v>
      </c>
    </row>
    <row r="15" ht="19.5">
      <c r="A15" s="30" t="s">
        <v>899</v>
      </c>
      <c r="B15" s="30" t="s">
        <v>900</v>
      </c>
      <c r="C15" s="30" t="s">
        <v>344</v>
      </c>
      <c r="D15" s="30" t="s">
        <v>344</v>
      </c>
      <c r="E15" s="30" t="s">
        <v>344</v>
      </c>
      <c r="F15" s="30">
        <v>-0.56000000000000005</v>
      </c>
      <c r="G15" s="30" t="s">
        <v>344</v>
      </c>
      <c r="H15" s="30">
        <v>0</v>
      </c>
      <c r="I15" s="31" t="s">
        <v>901</v>
      </c>
      <c r="J15" s="31" t="s">
        <v>902</v>
      </c>
    </row>
    <row r="16" ht="19.5">
      <c r="A16" s="30" t="s">
        <v>626</v>
      </c>
      <c r="B16" s="30" t="s">
        <v>627</v>
      </c>
      <c r="C16" s="30" t="s">
        <v>344</v>
      </c>
      <c r="D16" s="30" t="s">
        <v>344</v>
      </c>
      <c r="E16" s="30" t="s">
        <v>344</v>
      </c>
      <c r="F16" s="30">
        <v>0.68999999999999995</v>
      </c>
      <c r="G16" s="30" t="s">
        <v>344</v>
      </c>
      <c r="H16" s="30">
        <v>0</v>
      </c>
      <c r="I16" s="31" t="s">
        <v>901</v>
      </c>
      <c r="J16" s="31" t="s">
        <v>902</v>
      </c>
    </row>
    <row r="17" ht="19.5">
      <c r="A17" s="30" t="s">
        <v>545</v>
      </c>
      <c r="B17" s="30" t="s">
        <v>546</v>
      </c>
      <c r="C17" s="30" t="s">
        <v>344</v>
      </c>
      <c r="D17" s="30" t="s">
        <v>344</v>
      </c>
      <c r="E17" s="30" t="s">
        <v>344</v>
      </c>
      <c r="F17" s="30">
        <v>0.77000000000000002</v>
      </c>
      <c r="G17" s="30">
        <v>0.25</v>
      </c>
      <c r="H17" s="30">
        <v>0</v>
      </c>
      <c r="I17" s="31" t="s">
        <v>901</v>
      </c>
      <c r="J17" s="31" t="s">
        <v>902</v>
      </c>
    </row>
    <row r="18" ht="14.25">
      <c r="J18" s="27"/>
    </row>
    <row r="19" ht="14.25">
      <c r="A19" s="8"/>
      <c r="B19" s="8"/>
      <c r="C19" s="8"/>
      <c r="D19" s="8"/>
      <c r="E19" s="8"/>
      <c r="F19" s="8"/>
      <c r="G19" s="8"/>
      <c r="H19" s="8"/>
      <c r="I19" s="27"/>
      <c r="J19" s="27"/>
    </row>
    <row r="20" ht="14.25">
      <c r="A20" s="8"/>
      <c r="B20" s="8"/>
      <c r="C20" s="8"/>
      <c r="D20" s="8"/>
      <c r="E20" s="8"/>
      <c r="F20" s="8"/>
      <c r="G20" s="8"/>
      <c r="H20" s="8"/>
      <c r="I20" s="27"/>
      <c r="J20" s="27"/>
    </row>
    <row r="21" ht="14.25">
      <c r="G21" s="8"/>
      <c r="J21" s="27"/>
    </row>
    <row r="22" ht="14.25">
      <c r="A22" s="8"/>
      <c r="B22" s="8"/>
      <c r="C22" s="8"/>
      <c r="D22" s="8"/>
      <c r="E22" s="8"/>
      <c r="F22" s="8"/>
      <c r="G22" s="8"/>
      <c r="H22" s="8"/>
      <c r="I22" s="27"/>
      <c r="J22" s="27"/>
    </row>
  </sheetData>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B5" activeCellId="0" sqref="B5"/>
    </sheetView>
  </sheetViews>
  <sheetFormatPr defaultRowHeight="14.25"/>
  <cols>
    <col customWidth="1" min="1" max="1" width="8.7109375"/>
    <col bestFit="1" customWidth="1" min="2" max="2" width="11.37109375"/>
    <col bestFit="1" customWidth="1" min="3" max="3" width="34.23046875"/>
    <col customWidth="1" min="4" max="1025" width="8.7109375"/>
  </cols>
  <sheetData>
    <row r="1">
      <c r="A1" s="2" t="s">
        <v>175</v>
      </c>
      <c r="B1" s="2" t="s">
        <v>176</v>
      </c>
      <c r="C1" s="2" t="s">
        <v>177</v>
      </c>
      <c r="D1" s="2" t="s">
        <v>178</v>
      </c>
      <c r="E1" s="2" t="s">
        <v>179</v>
      </c>
      <c r="F1" s="2" t="s">
        <v>180</v>
      </c>
      <c r="G1" s="2" t="s">
        <v>903</v>
      </c>
    </row>
    <row r="2">
      <c r="A2" s="3" t="s">
        <v>182</v>
      </c>
      <c r="B2" s="3" t="s">
        <v>904</v>
      </c>
      <c r="C2" s="3" t="s">
        <v>905</v>
      </c>
      <c r="D2" s="3">
        <v>10</v>
      </c>
      <c r="E2" s="3">
        <v>4</v>
      </c>
      <c r="F2" s="3">
        <v>0.12</v>
      </c>
      <c r="G2" s="13">
        <v>4.1999999999999996e-06</v>
      </c>
    </row>
    <row r="3">
      <c r="A3" s="3" t="s">
        <v>182</v>
      </c>
      <c r="B3" s="3" t="s">
        <v>906</v>
      </c>
      <c r="C3" s="3" t="s">
        <v>907</v>
      </c>
      <c r="D3" s="3">
        <v>13</v>
      </c>
      <c r="E3" s="3">
        <v>4</v>
      </c>
      <c r="F3" s="3">
        <v>0.16</v>
      </c>
      <c r="G3" s="3">
        <v>1.4e-05</v>
      </c>
    </row>
    <row r="4">
      <c r="A4" s="3" t="s">
        <v>182</v>
      </c>
      <c r="B4" s="3" t="s">
        <v>908</v>
      </c>
      <c r="C4" s="3" t="s">
        <v>909</v>
      </c>
      <c r="D4" s="3">
        <v>28</v>
      </c>
      <c r="E4" s="3">
        <v>5</v>
      </c>
      <c r="F4" s="3">
        <v>0.34000000000000002</v>
      </c>
      <c r="G4" s="3">
        <v>1.9000000000000001e-05</v>
      </c>
    </row>
    <row r="5">
      <c r="A5" s="3" t="s">
        <v>182</v>
      </c>
      <c r="B5" s="3" t="s">
        <v>910</v>
      </c>
      <c r="C5" s="3" t="s">
        <v>911</v>
      </c>
      <c r="D5" s="3">
        <v>14</v>
      </c>
      <c r="E5" s="3">
        <v>3</v>
      </c>
      <c r="F5" s="3">
        <v>0.17000000000000001</v>
      </c>
      <c r="G5" s="3">
        <v>0.00059000000000000003</v>
      </c>
    </row>
    <row r="6">
      <c r="A6" s="3" t="s">
        <v>182</v>
      </c>
      <c r="B6" s="3" t="s">
        <v>912</v>
      </c>
      <c r="C6" s="3" t="s">
        <v>913</v>
      </c>
      <c r="D6" s="3">
        <v>18</v>
      </c>
      <c r="E6" s="3">
        <v>3</v>
      </c>
      <c r="F6" s="3">
        <v>0.22</v>
      </c>
      <c r="G6" s="3">
        <v>0.0012800000000000001</v>
      </c>
    </row>
    <row r="7">
      <c r="A7" s="3" t="s">
        <v>182</v>
      </c>
      <c r="B7" s="3" t="s">
        <v>914</v>
      </c>
      <c r="C7" s="3" t="s">
        <v>915</v>
      </c>
      <c r="D7" s="3">
        <v>29</v>
      </c>
      <c r="E7" s="3">
        <v>3</v>
      </c>
      <c r="F7" s="3">
        <v>0.35999999999999999</v>
      </c>
      <c r="G7" s="3">
        <v>0.0021199999999999999</v>
      </c>
    </row>
    <row r="8">
      <c r="A8" s="3" t="s">
        <v>182</v>
      </c>
      <c r="B8" s="3" t="s">
        <v>916</v>
      </c>
      <c r="C8" s="3" t="s">
        <v>917</v>
      </c>
      <c r="D8" s="3">
        <v>24</v>
      </c>
      <c r="E8" s="3">
        <v>3</v>
      </c>
      <c r="F8" s="3">
        <v>0.29999999999999999</v>
      </c>
      <c r="G8" s="3">
        <v>0.0030000000000000001</v>
      </c>
    </row>
    <row r="9">
      <c r="A9" s="3" t="s">
        <v>182</v>
      </c>
      <c r="B9" s="3" t="s">
        <v>918</v>
      </c>
      <c r="C9" s="3" t="s">
        <v>919</v>
      </c>
      <c r="D9" s="3">
        <v>11</v>
      </c>
      <c r="E9" s="3">
        <v>2</v>
      </c>
      <c r="F9" s="3">
        <v>0.14000000000000001</v>
      </c>
      <c r="G9" s="3">
        <v>0.0076499999999999997</v>
      </c>
    </row>
    <row r="10">
      <c r="A10" s="3" t="s">
        <v>182</v>
      </c>
      <c r="B10" s="3" t="s">
        <v>920</v>
      </c>
      <c r="C10" s="3" t="s">
        <v>921</v>
      </c>
      <c r="D10" s="3">
        <v>11</v>
      </c>
      <c r="E10" s="3">
        <v>2</v>
      </c>
      <c r="F10" s="3">
        <v>0.14000000000000001</v>
      </c>
      <c r="G10" s="3">
        <v>0.0076499999999999997</v>
      </c>
    </row>
    <row r="11">
      <c r="A11" s="3" t="s">
        <v>182</v>
      </c>
      <c r="B11" s="3" t="s">
        <v>922</v>
      </c>
      <c r="C11" s="3" t="s">
        <v>923</v>
      </c>
      <c r="D11" s="3">
        <v>105</v>
      </c>
      <c r="E11" s="3">
        <v>5</v>
      </c>
      <c r="F11" s="3">
        <v>1.29</v>
      </c>
      <c r="G11" s="3">
        <v>0.0090900000000000009</v>
      </c>
    </row>
    <row r="12">
      <c r="A12" s="3" t="s">
        <v>182</v>
      </c>
      <c r="B12" s="3" t="s">
        <v>924</v>
      </c>
      <c r="C12" s="3" t="s">
        <v>925</v>
      </c>
      <c r="D12" s="3">
        <v>12</v>
      </c>
      <c r="E12" s="3">
        <v>2</v>
      </c>
      <c r="F12" s="3">
        <v>0.14999999999999999</v>
      </c>
      <c r="G12" s="3">
        <v>0.0091000000000000004</v>
      </c>
    </row>
    <row r="13">
      <c r="A13" s="3" t="s">
        <v>193</v>
      </c>
      <c r="B13" s="3" t="s">
        <v>926</v>
      </c>
      <c r="C13" s="3" t="s">
        <v>927</v>
      </c>
      <c r="D13" s="3">
        <v>28</v>
      </c>
      <c r="E13" s="3">
        <v>3</v>
      </c>
      <c r="F13" s="3">
        <v>0.34000000000000002</v>
      </c>
      <c r="G13" s="3">
        <v>0.0047000000000000002</v>
      </c>
    </row>
    <row r="14">
      <c r="A14" s="3" t="s">
        <v>193</v>
      </c>
      <c r="B14" s="3" t="s">
        <v>928</v>
      </c>
      <c r="C14" s="3" t="s">
        <v>929</v>
      </c>
      <c r="D14" s="3">
        <v>56</v>
      </c>
      <c r="E14" s="3">
        <v>4</v>
      </c>
      <c r="F14" s="3">
        <v>0.68999999999999995</v>
      </c>
      <c r="G14" s="3">
        <v>0.0047999999999999996</v>
      </c>
    </row>
    <row r="15">
      <c r="A15" s="3" t="s">
        <v>238</v>
      </c>
      <c r="B15" s="3" t="s">
        <v>930</v>
      </c>
      <c r="C15" s="3" t="s">
        <v>931</v>
      </c>
      <c r="D15" s="3">
        <v>116</v>
      </c>
      <c r="E15" s="3">
        <v>7</v>
      </c>
      <c r="F15" s="3">
        <v>1.4299999999999999</v>
      </c>
      <c r="G15" s="3">
        <v>0.00050000000000000001</v>
      </c>
    </row>
    <row r="16">
      <c r="A16" s="3" t="s">
        <v>238</v>
      </c>
      <c r="B16" s="3" t="s">
        <v>932</v>
      </c>
      <c r="C16" s="3" t="s">
        <v>933</v>
      </c>
      <c r="D16" s="3">
        <v>64</v>
      </c>
      <c r="E16" s="3">
        <v>4</v>
      </c>
      <c r="F16" s="3">
        <v>0.79000000000000004</v>
      </c>
      <c r="G16" s="3">
        <v>0.0077000000000000002</v>
      </c>
    </row>
    <row r="17">
      <c r="A17" s="3" t="s">
        <v>238</v>
      </c>
      <c r="B17" s="3" t="s">
        <v>934</v>
      </c>
      <c r="C17" s="3" t="s">
        <v>935</v>
      </c>
      <c r="D17" s="3">
        <v>12</v>
      </c>
      <c r="E17" s="3">
        <v>2</v>
      </c>
      <c r="F17" s="3">
        <v>0.14999999999999999</v>
      </c>
      <c r="G17" s="3">
        <v>0.0091000000000000004</v>
      </c>
    </row>
  </sheetData>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O9" activeCellId="0" sqref="O9"/>
    </sheetView>
  </sheetViews>
  <sheetFormatPr defaultRowHeight="14.25"/>
  <cols>
    <col customWidth="1" min="1" max="5" style="36" width="8.7109375"/>
    <col bestFit="1" customWidth="1" min="6" max="6" style="27" width="7.6328125"/>
    <col customWidth="1" min="7" max="7" style="27" width="8.7109375"/>
    <col bestFit="1" customWidth="1" min="8" max="8" style="27" width="10.7109375"/>
    <col customWidth="1" min="9" max="9" style="27" width="53.8515625"/>
    <col customWidth="1" min="10" max="1025" style="36" width="8.7109375"/>
    <col min="1026" max="16384" style="36" width="9.140625"/>
  </cols>
  <sheetData>
    <row r="1" ht="19.5">
      <c r="A1" s="37" t="s">
        <v>850</v>
      </c>
      <c r="B1" s="37" t="s">
        <v>22</v>
      </c>
      <c r="C1" s="37" t="s">
        <v>649</v>
      </c>
      <c r="D1" s="37" t="s">
        <v>650</v>
      </c>
      <c r="E1" s="37" t="s">
        <v>651</v>
      </c>
      <c r="F1" s="29" t="s">
        <v>652</v>
      </c>
      <c r="G1" s="29" t="s">
        <v>653</v>
      </c>
      <c r="H1" s="29" t="s">
        <v>851</v>
      </c>
      <c r="I1" s="29" t="s">
        <v>936</v>
      </c>
    </row>
    <row r="2" ht="12" customHeight="1">
      <c r="A2" s="38" t="s">
        <v>937</v>
      </c>
      <c r="B2" s="38" t="s">
        <v>937</v>
      </c>
      <c r="C2" s="38">
        <v>0.10000000000000001</v>
      </c>
      <c r="D2" s="38" t="s">
        <v>344</v>
      </c>
      <c r="E2" s="38" t="s">
        <v>344</v>
      </c>
      <c r="F2" s="31" t="s">
        <v>344</v>
      </c>
      <c r="G2" s="31" t="s">
        <v>344</v>
      </c>
      <c r="H2" s="31">
        <v>0</v>
      </c>
      <c r="I2" s="31" t="s">
        <v>938</v>
      </c>
    </row>
    <row r="3">
      <c r="A3" s="38" t="s">
        <v>939</v>
      </c>
      <c r="B3" s="38" t="s">
        <v>940</v>
      </c>
      <c r="C3" s="38">
        <v>-0.14000000000000001</v>
      </c>
      <c r="D3" s="38" t="s">
        <v>344</v>
      </c>
      <c r="E3" s="38" t="s">
        <v>344</v>
      </c>
      <c r="F3" s="31" t="s">
        <v>344</v>
      </c>
      <c r="G3" s="31" t="s">
        <v>344</v>
      </c>
      <c r="H3" s="31">
        <v>0</v>
      </c>
      <c r="I3" s="31" t="s">
        <v>941</v>
      </c>
    </row>
    <row r="4">
      <c r="A4" s="38" t="s">
        <v>942</v>
      </c>
      <c r="B4" s="38" t="s">
        <v>942</v>
      </c>
      <c r="C4" s="38">
        <v>0.23000000000000001</v>
      </c>
      <c r="D4" s="38" t="s">
        <v>344</v>
      </c>
      <c r="E4" s="38" t="s">
        <v>344</v>
      </c>
      <c r="F4" s="31" t="s">
        <v>344</v>
      </c>
      <c r="G4" s="31" t="s">
        <v>344</v>
      </c>
      <c r="H4" s="31">
        <v>0</v>
      </c>
      <c r="I4" s="31" t="s">
        <v>943</v>
      </c>
    </row>
    <row r="5" ht="19.5">
      <c r="A5" s="38" t="s">
        <v>944</v>
      </c>
      <c r="B5" s="38" t="s">
        <v>944</v>
      </c>
      <c r="C5" s="38">
        <v>0.19</v>
      </c>
      <c r="D5" s="38" t="s">
        <v>344</v>
      </c>
      <c r="E5" s="38" t="s">
        <v>344</v>
      </c>
      <c r="F5" s="31" t="s">
        <v>344</v>
      </c>
      <c r="G5" s="31" t="s">
        <v>344</v>
      </c>
      <c r="H5" s="31">
        <v>0</v>
      </c>
      <c r="I5" s="31" t="s">
        <v>945</v>
      </c>
    </row>
    <row r="6" ht="19.5">
      <c r="A6" s="38" t="s">
        <v>946</v>
      </c>
      <c r="B6" s="38" t="s">
        <v>947</v>
      </c>
      <c r="C6" s="38">
        <v>-0.070000000000000007</v>
      </c>
      <c r="D6" s="38" t="s">
        <v>344</v>
      </c>
      <c r="E6" s="38" t="s">
        <v>344</v>
      </c>
      <c r="F6" s="31" t="s">
        <v>344</v>
      </c>
      <c r="G6" s="31" t="s">
        <v>344</v>
      </c>
      <c r="H6" s="31">
        <v>0</v>
      </c>
      <c r="I6" s="31" t="s">
        <v>948</v>
      </c>
    </row>
    <row r="7" ht="29.25">
      <c r="A7" s="38" t="s">
        <v>949</v>
      </c>
      <c r="B7" s="38" t="s">
        <v>950</v>
      </c>
      <c r="C7" s="38">
        <v>0.93000000000000005</v>
      </c>
      <c r="D7" s="38" t="s">
        <v>344</v>
      </c>
      <c r="E7" s="38" t="s">
        <v>344</v>
      </c>
      <c r="F7" s="31" t="s">
        <v>344</v>
      </c>
      <c r="G7" s="31" t="s">
        <v>344</v>
      </c>
      <c r="H7" s="31">
        <v>0</v>
      </c>
      <c r="I7" s="31" t="s">
        <v>951</v>
      </c>
    </row>
    <row r="8">
      <c r="A8" s="38" t="s">
        <v>952</v>
      </c>
      <c r="B8" s="38" t="s">
        <v>953</v>
      </c>
      <c r="C8" s="38">
        <v>-0.070000000000000007</v>
      </c>
      <c r="D8" s="38" t="s">
        <v>344</v>
      </c>
      <c r="E8" s="38" t="s">
        <v>344</v>
      </c>
      <c r="F8" s="31" t="s">
        <v>344</v>
      </c>
      <c r="G8" s="31" t="s">
        <v>344</v>
      </c>
      <c r="H8" s="31">
        <v>1</v>
      </c>
      <c r="I8" s="31" t="s">
        <v>954</v>
      </c>
    </row>
    <row r="9">
      <c r="A9" s="38" t="s">
        <v>955</v>
      </c>
      <c r="B9" s="38" t="s">
        <v>956</v>
      </c>
      <c r="C9" s="38">
        <v>0.080000000000000002</v>
      </c>
      <c r="D9" s="38" t="s">
        <v>344</v>
      </c>
      <c r="E9" s="38" t="s">
        <v>344</v>
      </c>
      <c r="F9" s="31" t="s">
        <v>344</v>
      </c>
      <c r="G9" s="31" t="s">
        <v>344</v>
      </c>
      <c r="H9" s="31">
        <v>0</v>
      </c>
      <c r="I9" s="31" t="s">
        <v>957</v>
      </c>
    </row>
    <row r="10" ht="19.5">
      <c r="A10" s="38" t="s">
        <v>958</v>
      </c>
      <c r="B10" s="38" t="s">
        <v>959</v>
      </c>
      <c r="C10" s="38">
        <v>-0.040000000000000001</v>
      </c>
      <c r="D10" s="38" t="s">
        <v>344</v>
      </c>
      <c r="E10" s="38" t="s">
        <v>344</v>
      </c>
      <c r="F10" s="31" t="s">
        <v>344</v>
      </c>
      <c r="G10" s="31" t="s">
        <v>344</v>
      </c>
      <c r="H10" s="31">
        <v>0</v>
      </c>
      <c r="I10" s="31" t="s">
        <v>960</v>
      </c>
    </row>
    <row r="11" ht="29.25">
      <c r="A11" s="38" t="s">
        <v>961</v>
      </c>
      <c r="B11" s="38" t="s">
        <v>962</v>
      </c>
      <c r="C11" s="38">
        <v>0.059999999999999998</v>
      </c>
      <c r="D11" s="38" t="s">
        <v>344</v>
      </c>
      <c r="E11" s="38" t="s">
        <v>344</v>
      </c>
      <c r="F11" s="31" t="s">
        <v>344</v>
      </c>
      <c r="G11" s="31" t="s">
        <v>344</v>
      </c>
      <c r="H11" s="31">
        <v>0</v>
      </c>
      <c r="I11" s="31" t="s">
        <v>963</v>
      </c>
    </row>
    <row r="12">
      <c r="A12" s="38" t="s">
        <v>964</v>
      </c>
      <c r="B12" s="38" t="s">
        <v>965</v>
      </c>
      <c r="C12" s="38">
        <v>-0.089999999999999997</v>
      </c>
      <c r="D12" s="38" t="s">
        <v>344</v>
      </c>
      <c r="E12" s="38" t="s">
        <v>344</v>
      </c>
      <c r="F12" s="31" t="s">
        <v>344</v>
      </c>
      <c r="G12" s="31" t="s">
        <v>344</v>
      </c>
      <c r="H12" s="31">
        <v>0</v>
      </c>
      <c r="I12" s="31" t="s">
        <v>966</v>
      </c>
    </row>
    <row r="13" ht="29.25">
      <c r="A13" s="38" t="s">
        <v>967</v>
      </c>
      <c r="B13" s="38" t="s">
        <v>968</v>
      </c>
      <c r="C13" s="38">
        <v>0.11</v>
      </c>
      <c r="D13" s="38" t="s">
        <v>344</v>
      </c>
      <c r="E13" s="38" t="s">
        <v>344</v>
      </c>
      <c r="F13" s="31" t="s">
        <v>344</v>
      </c>
      <c r="G13" s="31" t="s">
        <v>344</v>
      </c>
      <c r="H13" s="31">
        <v>0</v>
      </c>
      <c r="I13" s="31" t="s">
        <v>969</v>
      </c>
    </row>
    <row r="14" ht="19.5">
      <c r="A14" s="38" t="s">
        <v>970</v>
      </c>
      <c r="B14" s="38" t="s">
        <v>970</v>
      </c>
      <c r="C14" s="38">
        <v>0.10000000000000001</v>
      </c>
      <c r="D14" s="38" t="s">
        <v>344</v>
      </c>
      <c r="E14" s="38" t="s">
        <v>344</v>
      </c>
      <c r="F14" s="31" t="s">
        <v>344</v>
      </c>
      <c r="G14" s="31" t="s">
        <v>344</v>
      </c>
      <c r="H14" s="31">
        <v>0</v>
      </c>
      <c r="I14" s="31" t="s">
        <v>971</v>
      </c>
    </row>
    <row r="15" ht="29.25">
      <c r="A15" s="38" t="s">
        <v>972</v>
      </c>
      <c r="B15" s="38" t="s">
        <v>973</v>
      </c>
      <c r="C15" s="38">
        <v>-0.080000000000000002</v>
      </c>
      <c r="D15" s="38" t="s">
        <v>344</v>
      </c>
      <c r="E15" s="38" t="s">
        <v>344</v>
      </c>
      <c r="F15" s="31" t="s">
        <v>344</v>
      </c>
      <c r="G15" s="31" t="s">
        <v>344</v>
      </c>
      <c r="H15" s="31">
        <v>0</v>
      </c>
      <c r="I15" s="31" t="s">
        <v>974</v>
      </c>
    </row>
    <row r="16" ht="19.5">
      <c r="A16" s="38" t="s">
        <v>975</v>
      </c>
      <c r="B16" s="38" t="s">
        <v>976</v>
      </c>
      <c r="C16" s="38">
        <v>-0.089999999999999997</v>
      </c>
      <c r="D16" s="38" t="s">
        <v>344</v>
      </c>
      <c r="E16" s="38" t="s">
        <v>344</v>
      </c>
      <c r="F16" s="31" t="s">
        <v>344</v>
      </c>
      <c r="G16" s="31" t="s">
        <v>344</v>
      </c>
      <c r="H16" s="31">
        <v>0</v>
      </c>
      <c r="I16" s="31" t="s">
        <v>977</v>
      </c>
    </row>
    <row r="17" ht="19.5">
      <c r="A17" s="38" t="s">
        <v>978</v>
      </c>
      <c r="B17" s="38" t="s">
        <v>979</v>
      </c>
      <c r="C17" s="38">
        <v>0.080000000000000002</v>
      </c>
      <c r="D17" s="38" t="s">
        <v>344</v>
      </c>
      <c r="E17" s="38" t="s">
        <v>344</v>
      </c>
      <c r="F17" s="31" t="s">
        <v>344</v>
      </c>
      <c r="G17" s="31" t="s">
        <v>344</v>
      </c>
      <c r="H17" s="31">
        <v>0</v>
      </c>
      <c r="I17" s="31" t="s">
        <v>980</v>
      </c>
    </row>
    <row r="18" ht="19.5">
      <c r="A18" s="38" t="s">
        <v>981</v>
      </c>
      <c r="B18" s="38" t="s">
        <v>981</v>
      </c>
      <c r="C18" s="38">
        <v>0.080000000000000002</v>
      </c>
      <c r="D18" s="38" t="s">
        <v>344</v>
      </c>
      <c r="E18" s="38" t="s">
        <v>344</v>
      </c>
      <c r="F18" s="31" t="s">
        <v>344</v>
      </c>
      <c r="G18" s="31" t="s">
        <v>344</v>
      </c>
      <c r="H18" s="31">
        <v>0</v>
      </c>
      <c r="I18" s="31" t="s">
        <v>982</v>
      </c>
    </row>
    <row r="19" ht="19.5">
      <c r="A19" s="38" t="s">
        <v>983</v>
      </c>
      <c r="B19" s="38" t="s">
        <v>984</v>
      </c>
      <c r="C19" s="38">
        <v>0.12</v>
      </c>
      <c r="D19" s="38" t="s">
        <v>344</v>
      </c>
      <c r="E19" s="38" t="s">
        <v>344</v>
      </c>
      <c r="F19" s="31" t="s">
        <v>344</v>
      </c>
      <c r="G19" s="31" t="s">
        <v>344</v>
      </c>
      <c r="H19" s="31">
        <v>0</v>
      </c>
      <c r="I19" s="31" t="s">
        <v>985</v>
      </c>
    </row>
    <row r="20" ht="39">
      <c r="A20" s="38" t="s">
        <v>986</v>
      </c>
      <c r="B20" s="38" t="s">
        <v>987</v>
      </c>
      <c r="C20" s="38">
        <v>0.029999999999999999</v>
      </c>
      <c r="D20" s="38" t="s">
        <v>344</v>
      </c>
      <c r="E20" s="38" t="s">
        <v>344</v>
      </c>
      <c r="F20" s="31" t="s">
        <v>344</v>
      </c>
      <c r="G20" s="31" t="s">
        <v>344</v>
      </c>
      <c r="H20" s="31">
        <v>0</v>
      </c>
      <c r="I20" s="31" t="s">
        <v>988</v>
      </c>
    </row>
    <row r="21" ht="29.25">
      <c r="A21" s="38" t="s">
        <v>989</v>
      </c>
      <c r="B21" s="38" t="s">
        <v>990</v>
      </c>
      <c r="C21" s="38">
        <v>0.13</v>
      </c>
      <c r="D21" s="38" t="s">
        <v>344</v>
      </c>
      <c r="E21" s="38" t="s">
        <v>344</v>
      </c>
      <c r="F21" s="31" t="s">
        <v>344</v>
      </c>
      <c r="G21" s="31" t="s">
        <v>344</v>
      </c>
      <c r="H21" s="31">
        <v>0</v>
      </c>
      <c r="I21" s="31" t="s">
        <v>991</v>
      </c>
    </row>
    <row r="22" ht="29.25">
      <c r="A22" s="38" t="s">
        <v>992</v>
      </c>
      <c r="B22" s="38" t="s">
        <v>992</v>
      </c>
      <c r="C22" s="38">
        <v>0.050000000000000003</v>
      </c>
      <c r="D22" s="38" t="s">
        <v>344</v>
      </c>
      <c r="E22" s="38" t="s">
        <v>344</v>
      </c>
      <c r="F22" s="31" t="s">
        <v>344</v>
      </c>
      <c r="G22" s="31" t="s">
        <v>344</v>
      </c>
      <c r="H22" s="31">
        <v>0</v>
      </c>
      <c r="I22" s="31" t="s">
        <v>993</v>
      </c>
    </row>
    <row r="23" ht="19.5">
      <c r="A23" s="38" t="s">
        <v>994</v>
      </c>
      <c r="B23" s="38" t="s">
        <v>995</v>
      </c>
      <c r="C23" s="38">
        <v>0.070000000000000007</v>
      </c>
      <c r="D23" s="38" t="s">
        <v>344</v>
      </c>
      <c r="E23" s="38" t="s">
        <v>344</v>
      </c>
      <c r="F23" s="31" t="s">
        <v>344</v>
      </c>
      <c r="G23" s="31" t="s">
        <v>344</v>
      </c>
      <c r="H23" s="31">
        <v>0</v>
      </c>
      <c r="I23" s="31" t="s">
        <v>996</v>
      </c>
    </row>
    <row r="24" ht="39">
      <c r="A24" s="38" t="s">
        <v>997</v>
      </c>
      <c r="B24" s="38" t="s">
        <v>998</v>
      </c>
      <c r="C24" s="38">
        <v>-0.080000000000000002</v>
      </c>
      <c r="D24" s="38" t="s">
        <v>344</v>
      </c>
      <c r="E24" s="38" t="s">
        <v>344</v>
      </c>
      <c r="F24" s="31" t="s">
        <v>344</v>
      </c>
      <c r="G24" s="31" t="s">
        <v>344</v>
      </c>
      <c r="H24" s="31">
        <v>0</v>
      </c>
      <c r="I24" s="31" t="s">
        <v>999</v>
      </c>
    </row>
    <row r="25" ht="48.75">
      <c r="A25" s="38" t="s">
        <v>1000</v>
      </c>
      <c r="B25" s="38" t="s">
        <v>1001</v>
      </c>
      <c r="C25" s="38">
        <v>0.070000000000000007</v>
      </c>
      <c r="D25" s="38" t="s">
        <v>344</v>
      </c>
      <c r="E25" s="38" t="s">
        <v>344</v>
      </c>
      <c r="F25" s="31" t="s">
        <v>344</v>
      </c>
      <c r="G25" s="31" t="s">
        <v>344</v>
      </c>
      <c r="H25" s="31">
        <v>0</v>
      </c>
      <c r="I25" s="31" t="s">
        <v>1002</v>
      </c>
    </row>
    <row r="26" ht="29.25">
      <c r="A26" s="38" t="s">
        <v>1003</v>
      </c>
      <c r="B26" s="38" t="s">
        <v>1004</v>
      </c>
      <c r="C26" s="38">
        <v>0.040000000000000001</v>
      </c>
      <c r="D26" s="38" t="s">
        <v>344</v>
      </c>
      <c r="E26" s="38" t="s">
        <v>344</v>
      </c>
      <c r="F26" s="31" t="s">
        <v>344</v>
      </c>
      <c r="G26" s="31" t="s">
        <v>344</v>
      </c>
      <c r="H26" s="31">
        <v>0</v>
      </c>
      <c r="I26" s="31" t="s">
        <v>1005</v>
      </c>
    </row>
    <row r="27" ht="29.25">
      <c r="A27" s="38" t="s">
        <v>1006</v>
      </c>
      <c r="B27" s="38" t="s">
        <v>1007</v>
      </c>
      <c r="C27" s="38">
        <v>-0.14999999999999999</v>
      </c>
      <c r="D27" s="38" t="s">
        <v>344</v>
      </c>
      <c r="E27" s="38" t="s">
        <v>344</v>
      </c>
      <c r="F27" s="31" t="s">
        <v>344</v>
      </c>
      <c r="G27" s="31" t="s">
        <v>344</v>
      </c>
      <c r="H27" s="31">
        <v>0</v>
      </c>
      <c r="I27" s="31" t="s">
        <v>1008</v>
      </c>
    </row>
    <row r="28" ht="29.25">
      <c r="A28" s="38" t="s">
        <v>1009</v>
      </c>
      <c r="B28" s="38" t="s">
        <v>1010</v>
      </c>
      <c r="C28" s="38">
        <v>0.040000000000000001</v>
      </c>
      <c r="D28" s="38" t="s">
        <v>344</v>
      </c>
      <c r="E28" s="38" t="s">
        <v>344</v>
      </c>
      <c r="F28" s="31" t="s">
        <v>344</v>
      </c>
      <c r="G28" s="31" t="s">
        <v>344</v>
      </c>
      <c r="H28" s="31">
        <v>0</v>
      </c>
      <c r="I28" s="31" t="s">
        <v>1011</v>
      </c>
    </row>
    <row r="29" ht="19.5">
      <c r="A29" s="38" t="s">
        <v>1012</v>
      </c>
      <c r="B29" s="38" t="s">
        <v>1013</v>
      </c>
      <c r="C29" s="38">
        <v>-0.02</v>
      </c>
      <c r="D29" s="38" t="s">
        <v>344</v>
      </c>
      <c r="E29" s="38" t="s">
        <v>344</v>
      </c>
      <c r="F29" s="31" t="s">
        <v>344</v>
      </c>
      <c r="G29" s="31" t="s">
        <v>344</v>
      </c>
      <c r="H29" s="31">
        <v>0</v>
      </c>
      <c r="I29" s="31" t="s">
        <v>1014</v>
      </c>
    </row>
    <row r="30" ht="29.25">
      <c r="A30" s="38" t="s">
        <v>1015</v>
      </c>
      <c r="B30" s="38" t="s">
        <v>1015</v>
      </c>
      <c r="C30" s="38">
        <v>-0.12</v>
      </c>
      <c r="D30" s="38" t="s">
        <v>344</v>
      </c>
      <c r="E30" s="38" t="s">
        <v>344</v>
      </c>
      <c r="F30" s="31" t="s">
        <v>344</v>
      </c>
      <c r="G30" s="31" t="s">
        <v>344</v>
      </c>
      <c r="H30" s="31">
        <v>0</v>
      </c>
      <c r="I30" s="31" t="s">
        <v>1016</v>
      </c>
    </row>
    <row r="31">
      <c r="A31" s="38" t="s">
        <v>1017</v>
      </c>
      <c r="B31" s="38" t="s">
        <v>1018</v>
      </c>
      <c r="C31" s="38" t="s">
        <v>344</v>
      </c>
      <c r="D31" s="38" t="s">
        <v>344</v>
      </c>
      <c r="E31" s="38">
        <v>-0.13</v>
      </c>
      <c r="F31" s="31" t="s">
        <v>344</v>
      </c>
      <c r="G31" s="31" t="s">
        <v>344</v>
      </c>
      <c r="H31" s="31">
        <v>0</v>
      </c>
      <c r="I31" s="31" t="s">
        <v>1019</v>
      </c>
    </row>
    <row r="32">
      <c r="A32" s="38" t="s">
        <v>1020</v>
      </c>
      <c r="B32" s="38" t="s">
        <v>1021</v>
      </c>
      <c r="C32" s="38" t="s">
        <v>344</v>
      </c>
      <c r="D32" s="38" t="s">
        <v>344</v>
      </c>
      <c r="E32" s="38">
        <v>-0.11</v>
      </c>
      <c r="F32" s="31" t="s">
        <v>344</v>
      </c>
      <c r="G32" s="31" t="s">
        <v>344</v>
      </c>
      <c r="H32" s="31">
        <v>0</v>
      </c>
      <c r="I32" s="31" t="s">
        <v>1022</v>
      </c>
    </row>
    <row r="33">
      <c r="A33" s="38" t="s">
        <v>1023</v>
      </c>
      <c r="B33" s="38" t="s">
        <v>1023</v>
      </c>
      <c r="C33" s="38" t="s">
        <v>344</v>
      </c>
      <c r="D33" s="38" t="s">
        <v>344</v>
      </c>
      <c r="E33" s="38">
        <v>-0.059999999999999998</v>
      </c>
      <c r="F33" s="31" t="s">
        <v>344</v>
      </c>
      <c r="G33" s="31" t="s">
        <v>344</v>
      </c>
      <c r="H33" s="31">
        <v>0</v>
      </c>
      <c r="I33" s="31" t="s">
        <v>1024</v>
      </c>
    </row>
    <row r="34" ht="29.25">
      <c r="A34" s="38" t="s">
        <v>1025</v>
      </c>
      <c r="B34" s="38" t="s">
        <v>1026</v>
      </c>
      <c r="C34" s="38" t="s">
        <v>344</v>
      </c>
      <c r="D34" s="38" t="s">
        <v>344</v>
      </c>
      <c r="E34" s="38">
        <v>-0.080000000000000002</v>
      </c>
      <c r="F34" s="31" t="s">
        <v>344</v>
      </c>
      <c r="G34" s="31" t="s">
        <v>344</v>
      </c>
      <c r="H34" s="31">
        <v>0</v>
      </c>
      <c r="I34" s="31" t="s">
        <v>1027</v>
      </c>
    </row>
    <row r="35">
      <c r="A35" s="38" t="s">
        <v>1028</v>
      </c>
      <c r="B35" s="38" t="s">
        <v>1029</v>
      </c>
      <c r="C35" s="38" t="s">
        <v>344</v>
      </c>
      <c r="D35" s="38" t="s">
        <v>344</v>
      </c>
      <c r="E35" s="38" t="s">
        <v>344</v>
      </c>
      <c r="F35" s="31">
        <v>0.75</v>
      </c>
      <c r="G35" s="31">
        <v>0.46999999999999997</v>
      </c>
      <c r="H35" s="31">
        <v>0</v>
      </c>
      <c r="I35" s="31" t="s">
        <v>1030</v>
      </c>
    </row>
    <row r="36" ht="19.5">
      <c r="A36" s="38" t="s">
        <v>1031</v>
      </c>
      <c r="B36" s="38" t="s">
        <v>1032</v>
      </c>
      <c r="C36" s="38" t="s">
        <v>344</v>
      </c>
      <c r="D36" s="38" t="s">
        <v>344</v>
      </c>
      <c r="E36" s="38" t="s">
        <v>344</v>
      </c>
      <c r="F36" s="31" t="s">
        <v>344</v>
      </c>
      <c r="G36" s="31">
        <v>0.16</v>
      </c>
      <c r="H36" s="31">
        <v>0</v>
      </c>
      <c r="I36" s="31" t="s">
        <v>1033</v>
      </c>
    </row>
    <row r="37" ht="39">
      <c r="A37" s="38" t="s">
        <v>405</v>
      </c>
      <c r="B37" s="38" t="s">
        <v>406</v>
      </c>
      <c r="C37" s="38" t="s">
        <v>344</v>
      </c>
      <c r="D37" s="38" t="s">
        <v>344</v>
      </c>
      <c r="E37" s="38" t="s">
        <v>344</v>
      </c>
      <c r="F37" s="31" t="s">
        <v>344</v>
      </c>
      <c r="G37" s="31">
        <v>0.14999999999999999</v>
      </c>
      <c r="H37" s="31">
        <v>0</v>
      </c>
      <c r="I37" s="31" t="s">
        <v>1034</v>
      </c>
    </row>
    <row r="38" ht="19.5">
      <c r="A38" s="38" t="s">
        <v>1035</v>
      </c>
      <c r="B38" s="38" t="s">
        <v>1036</v>
      </c>
      <c r="C38" s="38" t="s">
        <v>344</v>
      </c>
      <c r="D38" s="38" t="s">
        <v>344</v>
      </c>
      <c r="E38" s="38" t="s">
        <v>344</v>
      </c>
      <c r="F38" s="31" t="s">
        <v>344</v>
      </c>
      <c r="G38" s="31">
        <v>-0.22</v>
      </c>
      <c r="H38" s="31">
        <v>0</v>
      </c>
      <c r="I38" s="31" t="s">
        <v>1037</v>
      </c>
    </row>
    <row r="39" ht="48.75">
      <c r="A39" s="38" t="s">
        <v>1038</v>
      </c>
      <c r="B39" s="38" t="s">
        <v>1039</v>
      </c>
      <c r="C39" s="38" t="s">
        <v>344</v>
      </c>
      <c r="D39" s="38" t="s">
        <v>344</v>
      </c>
      <c r="E39" s="38" t="s">
        <v>344</v>
      </c>
      <c r="F39" s="31" t="s">
        <v>344</v>
      </c>
      <c r="G39" s="31">
        <v>0.29999999999999999</v>
      </c>
      <c r="H39" s="31">
        <v>0</v>
      </c>
      <c r="I39" s="31" t="s">
        <v>1040</v>
      </c>
    </row>
    <row r="40">
      <c r="A40" s="38" t="s">
        <v>1041</v>
      </c>
      <c r="B40" s="38" t="s">
        <v>1041</v>
      </c>
      <c r="C40" s="38" t="s">
        <v>344</v>
      </c>
      <c r="D40" s="38" t="s">
        <v>344</v>
      </c>
      <c r="E40" s="38" t="s">
        <v>344</v>
      </c>
      <c r="F40" s="31" t="s">
        <v>344</v>
      </c>
      <c r="G40" s="31">
        <v>0.47999999999999998</v>
      </c>
      <c r="H40" s="31">
        <v>0</v>
      </c>
      <c r="I40" s="31" t="s">
        <v>943</v>
      </c>
    </row>
    <row r="41">
      <c r="A41" s="38" t="s">
        <v>1042</v>
      </c>
      <c r="B41" s="38" t="s">
        <v>1043</v>
      </c>
      <c r="C41" s="38" t="s">
        <v>344</v>
      </c>
      <c r="D41" s="38" t="s">
        <v>344</v>
      </c>
      <c r="E41" s="38" t="s">
        <v>344</v>
      </c>
      <c r="F41" s="31" t="s">
        <v>344</v>
      </c>
      <c r="G41" s="31">
        <v>0.33000000000000002</v>
      </c>
      <c r="H41" s="31">
        <v>0</v>
      </c>
      <c r="I41" s="31" t="s">
        <v>1044</v>
      </c>
    </row>
    <row r="42">
      <c r="A42" s="38" t="s">
        <v>1045</v>
      </c>
      <c r="B42" s="38" t="s">
        <v>1046</v>
      </c>
      <c r="C42" s="38" t="s">
        <v>344</v>
      </c>
      <c r="D42" s="38" t="s">
        <v>344</v>
      </c>
      <c r="E42" s="38" t="s">
        <v>344</v>
      </c>
      <c r="F42" s="31" t="s">
        <v>344</v>
      </c>
      <c r="G42" s="31">
        <v>0.17999999999999999</v>
      </c>
      <c r="H42" s="31">
        <v>0</v>
      </c>
      <c r="I42" s="31" t="s">
        <v>1047</v>
      </c>
    </row>
    <row r="43">
      <c r="A43" s="38" t="s">
        <v>1048</v>
      </c>
      <c r="B43" s="38" t="s">
        <v>1049</v>
      </c>
      <c r="C43" s="38" t="s">
        <v>344</v>
      </c>
      <c r="D43" s="38" t="s">
        <v>344</v>
      </c>
      <c r="E43" s="38" t="s">
        <v>344</v>
      </c>
      <c r="F43" s="31" t="s">
        <v>344</v>
      </c>
      <c r="G43" s="31">
        <v>0.17000000000000001</v>
      </c>
      <c r="H43" s="31">
        <v>0</v>
      </c>
      <c r="I43" s="31" t="s">
        <v>1050</v>
      </c>
    </row>
    <row r="44" ht="29.25">
      <c r="A44" s="38" t="s">
        <v>1051</v>
      </c>
      <c r="B44" s="38" t="s">
        <v>1052</v>
      </c>
      <c r="C44" s="38" t="s">
        <v>344</v>
      </c>
      <c r="D44" s="38" t="s">
        <v>344</v>
      </c>
      <c r="E44" s="38" t="s">
        <v>344</v>
      </c>
      <c r="F44" s="31" t="s">
        <v>344</v>
      </c>
      <c r="G44" s="31">
        <v>-0.16</v>
      </c>
      <c r="H44" s="31">
        <v>0</v>
      </c>
      <c r="I44" s="31" t="s">
        <v>1053</v>
      </c>
    </row>
    <row r="45" ht="39">
      <c r="A45" s="38" t="s">
        <v>1054</v>
      </c>
      <c r="B45" s="38" t="s">
        <v>1055</v>
      </c>
      <c r="C45" s="38" t="s">
        <v>344</v>
      </c>
      <c r="D45" s="38" t="s">
        <v>344</v>
      </c>
      <c r="E45" s="38" t="s">
        <v>344</v>
      </c>
      <c r="F45" s="31" t="s">
        <v>344</v>
      </c>
      <c r="G45" s="31">
        <v>-0.22</v>
      </c>
      <c r="H45" s="31">
        <v>0</v>
      </c>
      <c r="I45" s="31" t="s">
        <v>1056</v>
      </c>
    </row>
    <row r="46" ht="19.5">
      <c r="A46" s="38" t="s">
        <v>1057</v>
      </c>
      <c r="B46" s="38" t="s">
        <v>1058</v>
      </c>
      <c r="C46" s="38" t="s">
        <v>344</v>
      </c>
      <c r="D46" s="38" t="s">
        <v>344</v>
      </c>
      <c r="E46" s="38" t="s">
        <v>344</v>
      </c>
      <c r="F46" s="31">
        <v>0.68000000000000005</v>
      </c>
      <c r="G46" s="31">
        <v>0.12</v>
      </c>
      <c r="H46" s="31">
        <v>0</v>
      </c>
      <c r="I46" s="31" t="s">
        <v>1059</v>
      </c>
    </row>
    <row r="47" ht="19.5">
      <c r="A47" s="38" t="s">
        <v>1060</v>
      </c>
      <c r="B47" s="38" t="s">
        <v>1061</v>
      </c>
      <c r="C47" s="38" t="s">
        <v>344</v>
      </c>
      <c r="D47" s="38" t="s">
        <v>344</v>
      </c>
      <c r="E47" s="38" t="s">
        <v>344</v>
      </c>
      <c r="F47" s="31" t="s">
        <v>344</v>
      </c>
      <c r="G47" s="31">
        <v>-0.20999999999999999</v>
      </c>
      <c r="H47" s="31">
        <v>0</v>
      </c>
      <c r="I47" s="31" t="s">
        <v>1062</v>
      </c>
    </row>
  </sheetData>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C29" activeCellId="0" sqref="C29"/>
    </sheetView>
  </sheetViews>
  <sheetFormatPr defaultRowHeight="14.25"/>
  <cols>
    <col customWidth="1" min="1" max="1025" width="8.7109375"/>
  </cols>
  <sheetData>
    <row r="1">
      <c r="A1" s="2" t="s">
        <v>14</v>
      </c>
      <c r="B1" s="2" t="s">
        <v>15</v>
      </c>
      <c r="C1" s="2" t="s">
        <v>16</v>
      </c>
    </row>
    <row r="2">
      <c r="A2" s="3" t="s">
        <v>17</v>
      </c>
      <c r="B2" s="3">
        <v>5776</v>
      </c>
      <c r="C2" s="3">
        <v>4202</v>
      </c>
    </row>
    <row r="3">
      <c r="A3" s="3" t="s">
        <v>18</v>
      </c>
      <c r="B3" s="3">
        <v>1327</v>
      </c>
      <c r="C3" s="3">
        <v>1081</v>
      </c>
    </row>
    <row r="4">
      <c r="A4" s="3" t="s">
        <v>19</v>
      </c>
      <c r="B4" s="3">
        <v>2078</v>
      </c>
      <c r="C4" s="3">
        <v>1438</v>
      </c>
    </row>
    <row r="5">
      <c r="A5" s="3" t="s">
        <v>20</v>
      </c>
      <c r="B5" s="3">
        <v>466</v>
      </c>
      <c r="C5" s="3">
        <v>389</v>
      </c>
    </row>
    <row r="6">
      <c r="A6" s="3" t="s">
        <v>21</v>
      </c>
      <c r="B6" s="3">
        <v>1595</v>
      </c>
      <c r="C6" s="3">
        <v>1266</v>
      </c>
    </row>
  </sheetData>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D9" activeCellId="0" sqref="D9"/>
    </sheetView>
  </sheetViews>
  <sheetFormatPr defaultRowHeight="14.25"/>
  <cols>
    <col customWidth="1" min="1" max="1025" width="8.7109375"/>
  </cols>
  <sheetData>
    <row r="1">
      <c r="A1" s="4" t="s">
        <v>22</v>
      </c>
      <c r="B1" s="4" t="s">
        <v>23</v>
      </c>
      <c r="C1" s="5" t="s">
        <v>24</v>
      </c>
      <c r="D1" s="5" t="s">
        <v>25</v>
      </c>
      <c r="E1" s="5" t="s">
        <v>24</v>
      </c>
      <c r="F1" s="5" t="s">
        <v>25</v>
      </c>
      <c r="G1" s="5" t="s">
        <v>26</v>
      </c>
      <c r="H1" s="5" t="s">
        <v>27</v>
      </c>
      <c r="I1" s="5" t="s">
        <v>28</v>
      </c>
      <c r="J1" s="5" t="s">
        <v>29</v>
      </c>
      <c r="K1" s="5" t="s">
        <v>30</v>
      </c>
      <c r="L1" s="5" t="s">
        <v>26</v>
      </c>
      <c r="M1" s="5" t="s">
        <v>27</v>
      </c>
      <c r="N1" s="5" t="s">
        <v>28</v>
      </c>
      <c r="O1" s="5" t="s">
        <v>29</v>
      </c>
      <c r="P1" s="5" t="s">
        <v>30</v>
      </c>
    </row>
    <row r="2">
      <c r="A2" s="4"/>
      <c r="B2" s="4"/>
      <c r="C2" s="6" t="s">
        <v>31</v>
      </c>
      <c r="D2" s="6" t="s">
        <v>31</v>
      </c>
      <c r="E2" s="6" t="s">
        <v>32</v>
      </c>
      <c r="F2" s="6" t="s">
        <v>33</v>
      </c>
      <c r="G2" s="6" t="s">
        <v>34</v>
      </c>
      <c r="H2" s="6" t="s">
        <v>35</v>
      </c>
      <c r="I2" s="6" t="s">
        <v>35</v>
      </c>
      <c r="J2" s="6" t="s">
        <v>35</v>
      </c>
      <c r="K2" s="6" t="s">
        <v>35</v>
      </c>
      <c r="L2" s="6" t="s">
        <v>36</v>
      </c>
      <c r="M2" s="6" t="s">
        <v>36</v>
      </c>
      <c r="N2" s="6" t="s">
        <v>36</v>
      </c>
      <c r="O2" s="6" t="s">
        <v>36</v>
      </c>
      <c r="P2" s="6" t="s">
        <v>36</v>
      </c>
    </row>
    <row r="3">
      <c r="A3" s="7" t="s">
        <v>37</v>
      </c>
      <c r="B3" s="7" t="s">
        <v>38</v>
      </c>
      <c r="C3" s="7">
        <v>1</v>
      </c>
      <c r="D3" s="7">
        <v>40001</v>
      </c>
      <c r="E3" s="7">
        <v>1</v>
      </c>
      <c r="F3" s="7">
        <v>1</v>
      </c>
      <c r="G3" s="7">
        <v>42</v>
      </c>
      <c r="H3" s="7">
        <v>3</v>
      </c>
      <c r="I3" s="7">
        <v>6</v>
      </c>
      <c r="J3" s="7">
        <v>0</v>
      </c>
      <c r="K3" s="7">
        <v>3</v>
      </c>
      <c r="L3" s="7" t="b">
        <f>TRUE()</f>
        <v>1</v>
      </c>
      <c r="M3" s="7" t="b">
        <f>FALSE()</f>
        <v>0</v>
      </c>
      <c r="N3" s="7" t="b">
        <f>FALSE()</f>
        <v>0</v>
      </c>
      <c r="O3" s="7" t="b">
        <f>FALSE()</f>
        <v>0</v>
      </c>
      <c r="P3" s="7" t="b">
        <f>FALSE()</f>
        <v>0</v>
      </c>
    </row>
    <row r="4">
      <c r="A4" s="7" t="s">
        <v>39</v>
      </c>
      <c r="B4" s="7" t="s">
        <v>40</v>
      </c>
      <c r="C4" s="7">
        <v>320001</v>
      </c>
      <c r="D4" s="7">
        <v>360001</v>
      </c>
      <c r="E4" s="7">
        <v>14</v>
      </c>
      <c r="F4" s="7">
        <v>14</v>
      </c>
      <c r="G4" s="7">
        <v>22</v>
      </c>
      <c r="H4" s="7">
        <v>25</v>
      </c>
      <c r="I4" s="7">
        <v>57</v>
      </c>
      <c r="J4" s="7">
        <v>7</v>
      </c>
      <c r="K4" s="7">
        <v>25</v>
      </c>
      <c r="L4" s="7" t="b">
        <f>FALSE()</f>
        <v>0</v>
      </c>
      <c r="M4" s="7" t="b">
        <f t="shared" ref="M4:M5" si="0">TRUE()</f>
        <v>1</v>
      </c>
      <c r="N4" s="7" t="b">
        <f t="shared" ref="N4:N6" si="1">TRUE()</f>
        <v>1</v>
      </c>
      <c r="O4" s="7" t="b">
        <f t="shared" ref="O4:O5" si="2">TRUE()</f>
        <v>1</v>
      </c>
      <c r="P4" s="7" t="b">
        <f t="shared" ref="P4:P5" si="3">TRUE()</f>
        <v>1</v>
      </c>
    </row>
    <row r="5">
      <c r="A5" s="7" t="s">
        <v>41</v>
      </c>
      <c r="B5" s="7" t="s">
        <v>40</v>
      </c>
      <c r="C5" s="7">
        <v>400001</v>
      </c>
      <c r="D5" s="7">
        <v>640001</v>
      </c>
      <c r="E5" s="7">
        <v>16</v>
      </c>
      <c r="F5" s="7">
        <v>21</v>
      </c>
      <c r="G5" s="7">
        <v>473</v>
      </c>
      <c r="H5" s="7">
        <v>83</v>
      </c>
      <c r="I5" s="7">
        <v>133</v>
      </c>
      <c r="J5" s="7">
        <v>27</v>
      </c>
      <c r="K5" s="7">
        <v>81</v>
      </c>
      <c r="L5" s="7" t="b">
        <f>TRUE()</f>
        <v>1</v>
      </c>
      <c r="M5" s="7" t="b">
        <f t="shared" si="0"/>
        <v>1</v>
      </c>
      <c r="N5" s="7" t="b">
        <f t="shared" si="1"/>
        <v>1</v>
      </c>
      <c r="O5" s="7" t="b">
        <f t="shared" si="2"/>
        <v>1</v>
      </c>
      <c r="P5" s="7" t="b">
        <f t="shared" si="3"/>
        <v>1</v>
      </c>
    </row>
    <row r="6">
      <c r="A6" s="7" t="s">
        <v>42</v>
      </c>
      <c r="B6" s="7" t="s">
        <v>43</v>
      </c>
      <c r="C6" s="7">
        <v>80001</v>
      </c>
      <c r="D6" s="7">
        <v>120001</v>
      </c>
      <c r="E6" s="7">
        <v>28</v>
      </c>
      <c r="F6" s="7">
        <v>28</v>
      </c>
      <c r="G6" s="7">
        <v>19</v>
      </c>
      <c r="H6" s="7">
        <v>10</v>
      </c>
      <c r="I6" s="7">
        <v>17</v>
      </c>
      <c r="J6" s="7">
        <v>1</v>
      </c>
      <c r="K6" s="7">
        <v>4</v>
      </c>
      <c r="L6" s="7" t="b">
        <f t="shared" ref="L6:L7" si="4">FALSE()</f>
        <v>0</v>
      </c>
      <c r="M6" s="7" t="b">
        <f t="shared" ref="M6:M14" si="5">FALSE()</f>
        <v>0</v>
      </c>
      <c r="N6" s="7" t="b">
        <f t="shared" si="1"/>
        <v>1</v>
      </c>
      <c r="O6" s="7" t="b">
        <f t="shared" ref="O6:O7" si="6">FALSE()</f>
        <v>0</v>
      </c>
      <c r="P6" s="7" t="b">
        <f>FALSE()</f>
        <v>0</v>
      </c>
    </row>
    <row r="7">
      <c r="A7" s="7" t="s">
        <v>44</v>
      </c>
      <c r="B7" s="7" t="s">
        <v>45</v>
      </c>
      <c r="C7" s="7">
        <v>1280001</v>
      </c>
      <c r="D7" s="7">
        <v>1320001</v>
      </c>
      <c r="E7" s="7">
        <v>65</v>
      </c>
      <c r="F7" s="7">
        <v>65</v>
      </c>
      <c r="G7" s="7">
        <v>1</v>
      </c>
      <c r="H7" s="7">
        <v>0</v>
      </c>
      <c r="I7" s="7">
        <v>1</v>
      </c>
      <c r="J7" s="7">
        <v>0</v>
      </c>
      <c r="K7" s="7">
        <v>3</v>
      </c>
      <c r="L7" s="7" t="b">
        <f t="shared" si="4"/>
        <v>0</v>
      </c>
      <c r="M7" s="7" t="b">
        <f t="shared" si="5"/>
        <v>0</v>
      </c>
      <c r="N7" s="7" t="b">
        <f t="shared" ref="N7:N13" si="7">FALSE()</f>
        <v>0</v>
      </c>
      <c r="O7" s="7" t="b">
        <f t="shared" si="6"/>
        <v>0</v>
      </c>
      <c r="P7" s="7" t="b">
        <f t="shared" ref="P7:P8" si="8">TRUE()</f>
        <v>1</v>
      </c>
    </row>
    <row r="8">
      <c r="A8" s="7" t="s">
        <v>46</v>
      </c>
      <c r="B8" s="7" t="s">
        <v>47</v>
      </c>
      <c r="C8" s="7">
        <v>360001</v>
      </c>
      <c r="D8" s="7">
        <v>440001</v>
      </c>
      <c r="E8" s="7">
        <v>80</v>
      </c>
      <c r="F8" s="7">
        <v>81</v>
      </c>
      <c r="G8" s="7">
        <v>119</v>
      </c>
      <c r="H8" s="7">
        <v>6</v>
      </c>
      <c r="I8" s="7">
        <v>16</v>
      </c>
      <c r="J8" s="7">
        <v>5</v>
      </c>
      <c r="K8" s="7">
        <v>18</v>
      </c>
      <c r="L8" s="7" t="b">
        <f t="shared" ref="L8:L10" si="9">TRUE()</f>
        <v>1</v>
      </c>
      <c r="M8" s="7" t="b">
        <f t="shared" si="5"/>
        <v>0</v>
      </c>
      <c r="N8" s="7" t="b">
        <f t="shared" si="7"/>
        <v>0</v>
      </c>
      <c r="O8" s="7" t="b">
        <f>TRUE()</f>
        <v>1</v>
      </c>
      <c r="P8" s="7" t="b">
        <f t="shared" si="8"/>
        <v>1</v>
      </c>
    </row>
    <row r="9">
      <c r="A9" s="7" t="s">
        <v>48</v>
      </c>
      <c r="B9" s="7" t="s">
        <v>47</v>
      </c>
      <c r="C9" s="7">
        <v>480001</v>
      </c>
      <c r="D9" s="7">
        <v>576874</v>
      </c>
      <c r="E9" s="7">
        <v>83</v>
      </c>
      <c r="F9" s="7">
        <v>84</v>
      </c>
      <c r="G9" s="7">
        <v>696</v>
      </c>
      <c r="H9" s="7">
        <v>7</v>
      </c>
      <c r="I9" s="7">
        <v>0</v>
      </c>
      <c r="J9" s="7">
        <v>1</v>
      </c>
      <c r="K9" s="7">
        <v>4</v>
      </c>
      <c r="L9" s="7" t="b">
        <f t="shared" si="9"/>
        <v>1</v>
      </c>
      <c r="M9" s="7" t="b">
        <f t="shared" si="5"/>
        <v>0</v>
      </c>
      <c r="N9" s="7" t="b">
        <f t="shared" si="7"/>
        <v>0</v>
      </c>
      <c r="O9" s="7" t="b">
        <f t="shared" ref="O9:O10" si="10">FALSE()</f>
        <v>0</v>
      </c>
      <c r="P9" s="7" t="b">
        <f t="shared" ref="P9:P11" si="11">FALSE()</f>
        <v>0</v>
      </c>
    </row>
    <row r="10">
      <c r="A10" s="7" t="s">
        <v>49</v>
      </c>
      <c r="B10" s="7" t="s">
        <v>50</v>
      </c>
      <c r="C10" s="7">
        <v>120001</v>
      </c>
      <c r="D10" s="7">
        <v>160001</v>
      </c>
      <c r="E10" s="7">
        <v>94</v>
      </c>
      <c r="F10" s="7">
        <v>94</v>
      </c>
      <c r="G10" s="7">
        <v>82</v>
      </c>
      <c r="H10" s="7">
        <v>1</v>
      </c>
      <c r="I10" s="7">
        <v>2</v>
      </c>
      <c r="J10" s="7">
        <v>3</v>
      </c>
      <c r="K10" s="7">
        <v>7</v>
      </c>
      <c r="L10" s="7" t="b">
        <f t="shared" si="9"/>
        <v>1</v>
      </c>
      <c r="M10" s="7" t="b">
        <f t="shared" si="5"/>
        <v>0</v>
      </c>
      <c r="N10" s="7" t="b">
        <f t="shared" si="7"/>
        <v>0</v>
      </c>
      <c r="O10" s="7" t="b">
        <f t="shared" si="10"/>
        <v>0</v>
      </c>
      <c r="P10" s="7" t="b">
        <f t="shared" si="11"/>
        <v>0</v>
      </c>
    </row>
    <row r="11">
      <c r="A11" s="7" t="s">
        <v>51</v>
      </c>
      <c r="B11" s="7" t="s">
        <v>50</v>
      </c>
      <c r="C11" s="7">
        <v>360001</v>
      </c>
      <c r="D11" s="7">
        <v>400001</v>
      </c>
      <c r="E11" s="7">
        <v>100</v>
      </c>
      <c r="F11" s="7">
        <v>100</v>
      </c>
      <c r="G11" s="7">
        <v>32</v>
      </c>
      <c r="H11" s="7">
        <v>5</v>
      </c>
      <c r="I11" s="7">
        <v>9</v>
      </c>
      <c r="J11" s="7">
        <v>3</v>
      </c>
      <c r="K11" s="7">
        <v>3</v>
      </c>
      <c r="L11" s="7" t="b">
        <f>FALSE()</f>
        <v>0</v>
      </c>
      <c r="M11" s="7" t="b">
        <f t="shared" si="5"/>
        <v>0</v>
      </c>
      <c r="N11" s="7" t="b">
        <f t="shared" si="7"/>
        <v>0</v>
      </c>
      <c r="O11" s="7" t="b">
        <f t="shared" ref="O11:O12" si="12">TRUE()</f>
        <v>1</v>
      </c>
      <c r="P11" s="7" t="b">
        <f t="shared" si="11"/>
        <v>0</v>
      </c>
    </row>
    <row r="12">
      <c r="A12" s="7" t="s">
        <v>52</v>
      </c>
      <c r="B12" s="7" t="s">
        <v>53</v>
      </c>
      <c r="C12" s="7">
        <v>40001</v>
      </c>
      <c r="D12" s="7">
        <v>120001</v>
      </c>
      <c r="E12" s="7">
        <v>119</v>
      </c>
      <c r="F12" s="7">
        <v>120</v>
      </c>
      <c r="G12" s="7">
        <v>69</v>
      </c>
      <c r="H12" s="7">
        <v>1</v>
      </c>
      <c r="I12" s="7">
        <v>8</v>
      </c>
      <c r="J12" s="7">
        <v>12</v>
      </c>
      <c r="K12" s="7">
        <v>41</v>
      </c>
      <c r="L12" s="7" t="b">
        <f t="shared" ref="L12:L14" si="13">TRUE()</f>
        <v>1</v>
      </c>
      <c r="M12" s="7" t="b">
        <f t="shared" si="5"/>
        <v>0</v>
      </c>
      <c r="N12" s="7" t="b">
        <f t="shared" si="7"/>
        <v>0</v>
      </c>
      <c r="O12" s="7" t="b">
        <f t="shared" si="12"/>
        <v>1</v>
      </c>
      <c r="P12" s="7" t="b">
        <f>TRUE()</f>
        <v>1</v>
      </c>
    </row>
    <row r="13">
      <c r="A13" s="7" t="s">
        <v>54</v>
      </c>
      <c r="B13" s="7" t="s">
        <v>53</v>
      </c>
      <c r="C13" s="7">
        <v>240001</v>
      </c>
      <c r="D13" s="7">
        <v>280001</v>
      </c>
      <c r="E13" s="7">
        <v>124</v>
      </c>
      <c r="F13" s="7">
        <v>124</v>
      </c>
      <c r="G13" s="7">
        <v>33</v>
      </c>
      <c r="H13" s="7">
        <v>1</v>
      </c>
      <c r="I13" s="7">
        <v>1</v>
      </c>
      <c r="J13" s="7">
        <v>0</v>
      </c>
      <c r="K13" s="7">
        <v>2</v>
      </c>
      <c r="L13" s="7" t="b">
        <f t="shared" si="13"/>
        <v>1</v>
      </c>
      <c r="M13" s="7" t="b">
        <f t="shared" si="5"/>
        <v>0</v>
      </c>
      <c r="N13" s="7" t="b">
        <f t="shared" si="7"/>
        <v>0</v>
      </c>
      <c r="O13" s="7" t="b">
        <f t="shared" ref="O13:O15" si="14">FALSE()</f>
        <v>0</v>
      </c>
      <c r="P13" s="7" t="b">
        <f t="shared" ref="P13:P15" si="15">FALSE()</f>
        <v>0</v>
      </c>
    </row>
    <row r="14">
      <c r="A14" s="7" t="s">
        <v>55</v>
      </c>
      <c r="B14" s="7" t="s">
        <v>56</v>
      </c>
      <c r="C14" s="7">
        <v>280001</v>
      </c>
      <c r="D14" s="7">
        <v>360001</v>
      </c>
      <c r="E14" s="7">
        <v>149</v>
      </c>
      <c r="F14" s="7">
        <v>150</v>
      </c>
      <c r="G14" s="7">
        <v>118</v>
      </c>
      <c r="H14" s="7">
        <v>6</v>
      </c>
      <c r="I14" s="7">
        <v>20</v>
      </c>
      <c r="J14" s="7">
        <v>1</v>
      </c>
      <c r="K14" s="7">
        <v>11</v>
      </c>
      <c r="L14" s="7" t="b">
        <f t="shared" si="13"/>
        <v>1</v>
      </c>
      <c r="M14" s="7" t="b">
        <f t="shared" si="5"/>
        <v>0</v>
      </c>
      <c r="N14" s="7" t="b">
        <f t="shared" ref="N14:N18" si="16">TRUE()</f>
        <v>1</v>
      </c>
      <c r="O14" s="7" t="b">
        <f t="shared" si="14"/>
        <v>0</v>
      </c>
      <c r="P14" s="7" t="b">
        <f t="shared" si="15"/>
        <v>0</v>
      </c>
    </row>
    <row r="15">
      <c r="A15" s="7" t="s">
        <v>57</v>
      </c>
      <c r="B15" s="7" t="s">
        <v>58</v>
      </c>
      <c r="C15" s="7">
        <v>480001</v>
      </c>
      <c r="D15" s="7">
        <v>520001</v>
      </c>
      <c r="E15" s="7">
        <v>188</v>
      </c>
      <c r="F15" s="7">
        <v>188</v>
      </c>
      <c r="G15" s="7">
        <v>31</v>
      </c>
      <c r="H15" s="7">
        <v>35</v>
      </c>
      <c r="I15" s="7">
        <v>57</v>
      </c>
      <c r="J15" s="7">
        <v>0</v>
      </c>
      <c r="K15" s="7">
        <v>5</v>
      </c>
      <c r="L15" s="7" t="b">
        <f>FALSE()</f>
        <v>0</v>
      </c>
      <c r="M15" s="7" t="b">
        <f t="shared" ref="M15:M19" si="17">TRUE()</f>
        <v>1</v>
      </c>
      <c r="N15" s="7" t="b">
        <f t="shared" si="16"/>
        <v>1</v>
      </c>
      <c r="O15" s="7" t="b">
        <f t="shared" si="14"/>
        <v>0</v>
      </c>
      <c r="P15" s="7" t="b">
        <f t="shared" si="15"/>
        <v>0</v>
      </c>
    </row>
    <row r="16">
      <c r="A16" s="7" t="s">
        <v>59</v>
      </c>
      <c r="B16" s="7" t="s">
        <v>58</v>
      </c>
      <c r="C16" s="7">
        <v>560001</v>
      </c>
      <c r="D16" s="7">
        <v>720001</v>
      </c>
      <c r="E16" s="7">
        <v>190</v>
      </c>
      <c r="F16" s="7">
        <v>193</v>
      </c>
      <c r="G16" s="7">
        <v>289</v>
      </c>
      <c r="H16" s="7">
        <v>64</v>
      </c>
      <c r="I16" s="7">
        <v>155</v>
      </c>
      <c r="J16" s="7">
        <v>89</v>
      </c>
      <c r="K16" s="7">
        <v>216</v>
      </c>
      <c r="L16" s="7" t="b">
        <f t="shared" ref="L16:L17" si="18">TRUE()</f>
        <v>1</v>
      </c>
      <c r="M16" s="7" t="b">
        <f t="shared" si="17"/>
        <v>1</v>
      </c>
      <c r="N16" s="7" t="b">
        <f t="shared" si="16"/>
        <v>1</v>
      </c>
      <c r="O16" s="7" t="b">
        <f t="shared" ref="O16:O17" si="19">TRUE()</f>
        <v>1</v>
      </c>
      <c r="P16" s="7" t="b">
        <f t="shared" ref="P16:P17" si="20">TRUE()</f>
        <v>1</v>
      </c>
    </row>
    <row r="17">
      <c r="A17" s="7" t="s">
        <v>60</v>
      </c>
      <c r="B17" s="7" t="s">
        <v>61</v>
      </c>
      <c r="C17" s="7">
        <v>1</v>
      </c>
      <c r="D17" s="7">
        <v>200001</v>
      </c>
      <c r="E17" s="7">
        <v>202</v>
      </c>
      <c r="F17" s="7">
        <v>206</v>
      </c>
      <c r="G17" s="7">
        <v>490</v>
      </c>
      <c r="H17" s="7">
        <v>161</v>
      </c>
      <c r="I17" s="7">
        <v>230</v>
      </c>
      <c r="J17" s="7">
        <v>58</v>
      </c>
      <c r="K17" s="7">
        <v>152</v>
      </c>
      <c r="L17" s="7" t="b">
        <f t="shared" si="18"/>
        <v>1</v>
      </c>
      <c r="M17" s="7" t="b">
        <f t="shared" si="17"/>
        <v>1</v>
      </c>
      <c r="N17" s="7" t="b">
        <f t="shared" si="16"/>
        <v>1</v>
      </c>
      <c r="O17" s="7" t="b">
        <f t="shared" si="19"/>
        <v>1</v>
      </c>
      <c r="P17" s="7" t="b">
        <f t="shared" si="20"/>
        <v>1</v>
      </c>
    </row>
    <row r="18">
      <c r="A18" s="7" t="s">
        <v>62</v>
      </c>
      <c r="B18" s="7" t="s">
        <v>61</v>
      </c>
      <c r="C18" s="7">
        <v>240001</v>
      </c>
      <c r="D18" s="7">
        <v>280001</v>
      </c>
      <c r="E18" s="7">
        <v>208</v>
      </c>
      <c r="F18" s="7">
        <v>208</v>
      </c>
      <c r="G18" s="7">
        <v>27</v>
      </c>
      <c r="H18" s="7">
        <v>9</v>
      </c>
      <c r="I18" s="7">
        <v>16</v>
      </c>
      <c r="J18" s="7">
        <v>3</v>
      </c>
      <c r="K18" s="7">
        <v>5</v>
      </c>
      <c r="L18" s="7" t="b">
        <f t="shared" ref="L18:L19" si="21">FALSE()</f>
        <v>0</v>
      </c>
      <c r="M18" s="7" t="b">
        <f t="shared" si="17"/>
        <v>1</v>
      </c>
      <c r="N18" s="7" t="b">
        <f t="shared" si="16"/>
        <v>1</v>
      </c>
      <c r="O18" s="7" t="b">
        <f t="shared" ref="O18:O20" si="22">FALSE()</f>
        <v>0</v>
      </c>
      <c r="P18" s="7" t="b">
        <f t="shared" ref="P18:P20" si="23">FALSE()</f>
        <v>0</v>
      </c>
    </row>
    <row r="19">
      <c r="A19" s="7" t="s">
        <v>63</v>
      </c>
      <c r="B19" s="7" t="s">
        <v>61</v>
      </c>
      <c r="C19" s="7">
        <v>520001</v>
      </c>
      <c r="D19" s="7">
        <v>560001</v>
      </c>
      <c r="E19" s="7">
        <v>215</v>
      </c>
      <c r="F19" s="7">
        <v>215</v>
      </c>
      <c r="G19" s="7">
        <v>8</v>
      </c>
      <c r="H19" s="7">
        <v>15</v>
      </c>
      <c r="I19" s="7">
        <v>8</v>
      </c>
      <c r="J19" s="7">
        <v>0</v>
      </c>
      <c r="K19" s="7">
        <v>0</v>
      </c>
      <c r="L19" s="7" t="b">
        <f t="shared" si="21"/>
        <v>0</v>
      </c>
      <c r="M19" s="7" t="b">
        <f t="shared" si="17"/>
        <v>1</v>
      </c>
      <c r="N19" s="7" t="b">
        <f t="shared" ref="N19:N20" si="24">FALSE()</f>
        <v>0</v>
      </c>
      <c r="O19" s="7" t="b">
        <f t="shared" si="22"/>
        <v>0</v>
      </c>
      <c r="P19" s="7" t="b">
        <f t="shared" si="23"/>
        <v>0</v>
      </c>
    </row>
    <row r="20">
      <c r="A20" s="7" t="s">
        <v>64</v>
      </c>
      <c r="B20" s="7" t="s">
        <v>61</v>
      </c>
      <c r="C20" s="7">
        <v>880001</v>
      </c>
      <c r="D20" s="7">
        <v>924431</v>
      </c>
      <c r="E20" s="7">
        <v>224</v>
      </c>
      <c r="F20" s="7">
        <v>224</v>
      </c>
      <c r="G20" s="7">
        <v>31</v>
      </c>
      <c r="H20" s="7">
        <v>0</v>
      </c>
      <c r="I20" s="7">
        <v>2</v>
      </c>
      <c r="J20" s="7">
        <v>0</v>
      </c>
      <c r="K20" s="7">
        <v>1</v>
      </c>
      <c r="L20" s="7" t="b">
        <f t="shared" ref="L20:L22" si="25">TRUE()</f>
        <v>1</v>
      </c>
      <c r="M20" s="7" t="b">
        <f>FALSE()</f>
        <v>0</v>
      </c>
      <c r="N20" s="7" t="b">
        <f t="shared" si="24"/>
        <v>0</v>
      </c>
      <c r="O20" s="7" t="b">
        <f t="shared" si="22"/>
        <v>0</v>
      </c>
      <c r="P20" s="7" t="b">
        <f t="shared" si="23"/>
        <v>0</v>
      </c>
    </row>
    <row r="21">
      <c r="A21" s="7" t="s">
        <v>65</v>
      </c>
      <c r="B21" s="7" t="s">
        <v>66</v>
      </c>
      <c r="C21" s="7">
        <v>400001</v>
      </c>
      <c r="D21" s="7">
        <v>560001</v>
      </c>
      <c r="E21" s="7">
        <v>235</v>
      </c>
      <c r="F21" s="7">
        <v>238</v>
      </c>
      <c r="G21" s="7">
        <v>985</v>
      </c>
      <c r="H21" s="7">
        <v>319</v>
      </c>
      <c r="I21" s="7">
        <v>426</v>
      </c>
      <c r="J21" s="7">
        <v>37</v>
      </c>
      <c r="K21" s="7">
        <v>149</v>
      </c>
      <c r="L21" s="7" t="b">
        <f t="shared" si="25"/>
        <v>1</v>
      </c>
      <c r="M21" s="7" t="b">
        <f t="shared" ref="M21:M22" si="26">TRUE()</f>
        <v>1</v>
      </c>
      <c r="N21" s="7" t="b">
        <f t="shared" ref="N21:N23" si="27">TRUE()</f>
        <v>1</v>
      </c>
      <c r="O21" s="7" t="b">
        <f t="shared" ref="O21:O22" si="28">TRUE()</f>
        <v>1</v>
      </c>
      <c r="P21" s="7" t="b">
        <f t="shared" ref="P21:P22" si="29">TRUE()</f>
        <v>1</v>
      </c>
    </row>
    <row r="22">
      <c r="A22" s="7" t="s">
        <v>67</v>
      </c>
      <c r="B22" s="7" t="s">
        <v>68</v>
      </c>
      <c r="C22" s="7">
        <v>40001</v>
      </c>
      <c r="D22" s="7">
        <v>200001</v>
      </c>
      <c r="E22" s="7">
        <v>245</v>
      </c>
      <c r="F22" s="7">
        <v>248</v>
      </c>
      <c r="G22" s="7">
        <v>271</v>
      </c>
      <c r="H22" s="7">
        <v>171</v>
      </c>
      <c r="I22" s="7">
        <v>225</v>
      </c>
      <c r="J22" s="7">
        <v>21</v>
      </c>
      <c r="K22" s="7">
        <v>133</v>
      </c>
      <c r="L22" s="7" t="b">
        <f t="shared" si="25"/>
        <v>1</v>
      </c>
      <c r="M22" s="7" t="b">
        <f t="shared" si="26"/>
        <v>1</v>
      </c>
      <c r="N22" s="7" t="b">
        <f t="shared" si="27"/>
        <v>1</v>
      </c>
      <c r="O22" s="7" t="b">
        <f t="shared" si="28"/>
        <v>1</v>
      </c>
      <c r="P22" s="7" t="b">
        <f t="shared" si="29"/>
        <v>1</v>
      </c>
    </row>
    <row r="23">
      <c r="A23" s="7" t="s">
        <v>69</v>
      </c>
      <c r="B23" s="7" t="s">
        <v>68</v>
      </c>
      <c r="C23" s="7">
        <v>240001</v>
      </c>
      <c r="D23" s="7">
        <v>280001</v>
      </c>
      <c r="E23" s="7">
        <v>250</v>
      </c>
      <c r="F23" s="7">
        <v>250</v>
      </c>
      <c r="G23" s="7">
        <v>19</v>
      </c>
      <c r="H23" s="7">
        <v>3</v>
      </c>
      <c r="I23" s="7">
        <v>16</v>
      </c>
      <c r="J23" s="7">
        <v>0</v>
      </c>
      <c r="K23" s="7">
        <v>1</v>
      </c>
      <c r="L23" s="7" t="b">
        <f>FALSE()</f>
        <v>0</v>
      </c>
      <c r="M23" s="7" t="b">
        <f t="shared" ref="M23:M27" si="30">FALSE()</f>
        <v>0</v>
      </c>
      <c r="N23" s="7" t="b">
        <f t="shared" si="27"/>
        <v>1</v>
      </c>
      <c r="O23" s="7" t="b">
        <f t="shared" ref="O23:O26" si="31">FALSE()</f>
        <v>0</v>
      </c>
      <c r="P23" s="7" t="b">
        <f t="shared" ref="P23:P27" si="32">FALSE()</f>
        <v>0</v>
      </c>
    </row>
    <row r="24">
      <c r="A24" s="7" t="s">
        <v>70</v>
      </c>
      <c r="B24" s="7" t="s">
        <v>68</v>
      </c>
      <c r="C24" s="7">
        <v>440001</v>
      </c>
      <c r="D24" s="7">
        <v>480001</v>
      </c>
      <c r="E24" s="7">
        <v>255</v>
      </c>
      <c r="F24" s="7">
        <v>255</v>
      </c>
      <c r="G24" s="7">
        <v>46</v>
      </c>
      <c r="H24" s="7">
        <v>3</v>
      </c>
      <c r="I24" s="7">
        <v>4</v>
      </c>
      <c r="J24" s="7">
        <v>0</v>
      </c>
      <c r="K24" s="7">
        <v>5</v>
      </c>
      <c r="L24" s="7" t="b">
        <f t="shared" ref="L24:L25" si="33">TRUE()</f>
        <v>1</v>
      </c>
      <c r="M24" s="7" t="b">
        <f t="shared" si="30"/>
        <v>0</v>
      </c>
      <c r="N24" s="7" t="b">
        <f t="shared" ref="N24:N25" si="34">FALSE()</f>
        <v>0</v>
      </c>
      <c r="O24" s="7" t="b">
        <f t="shared" si="31"/>
        <v>0</v>
      </c>
      <c r="P24" s="7" t="b">
        <f t="shared" si="32"/>
        <v>0</v>
      </c>
    </row>
    <row r="25">
      <c r="A25" s="7" t="s">
        <v>71</v>
      </c>
      <c r="B25" s="7" t="s">
        <v>68</v>
      </c>
      <c r="C25" s="7">
        <v>520001</v>
      </c>
      <c r="D25" s="7">
        <v>560001</v>
      </c>
      <c r="E25" s="7">
        <v>257</v>
      </c>
      <c r="F25" s="7">
        <v>257</v>
      </c>
      <c r="G25" s="7">
        <v>70</v>
      </c>
      <c r="H25" s="7">
        <v>3</v>
      </c>
      <c r="I25" s="7">
        <v>4</v>
      </c>
      <c r="J25" s="7">
        <v>0</v>
      </c>
      <c r="K25" s="7">
        <v>0</v>
      </c>
      <c r="L25" s="7" t="b">
        <f t="shared" si="33"/>
        <v>1</v>
      </c>
      <c r="M25" s="7" t="b">
        <f t="shared" si="30"/>
        <v>0</v>
      </c>
      <c r="N25" s="7" t="b">
        <f t="shared" si="34"/>
        <v>0</v>
      </c>
      <c r="O25" s="7" t="b">
        <f t="shared" si="31"/>
        <v>0</v>
      </c>
      <c r="P25" s="7" t="b">
        <f t="shared" si="32"/>
        <v>0</v>
      </c>
    </row>
    <row r="26">
      <c r="A26" s="7" t="s">
        <v>72</v>
      </c>
      <c r="B26" s="7" t="s">
        <v>68</v>
      </c>
      <c r="C26" s="7">
        <v>600001</v>
      </c>
      <c r="D26" s="7">
        <v>640001</v>
      </c>
      <c r="E26" s="7">
        <v>259</v>
      </c>
      <c r="F26" s="7">
        <v>259</v>
      </c>
      <c r="G26" s="7">
        <v>22</v>
      </c>
      <c r="H26" s="7">
        <v>5</v>
      </c>
      <c r="I26" s="7">
        <v>14</v>
      </c>
      <c r="J26" s="7">
        <v>2</v>
      </c>
      <c r="K26" s="7">
        <v>8</v>
      </c>
      <c r="L26" s="7" t="b">
        <f t="shared" ref="L26:L27" si="35">FALSE()</f>
        <v>0</v>
      </c>
      <c r="M26" s="7" t="b">
        <f t="shared" si="30"/>
        <v>0</v>
      </c>
      <c r="N26" s="7" t="b">
        <f>TRUE()</f>
        <v>1</v>
      </c>
      <c r="O26" s="7" t="b">
        <f t="shared" si="31"/>
        <v>0</v>
      </c>
      <c r="P26" s="7" t="b">
        <f t="shared" si="32"/>
        <v>0</v>
      </c>
    </row>
    <row r="27">
      <c r="A27" s="7" t="s">
        <v>73</v>
      </c>
      <c r="B27" s="7" t="s">
        <v>74</v>
      </c>
      <c r="C27" s="7">
        <v>440001</v>
      </c>
      <c r="D27" s="7">
        <v>480001</v>
      </c>
      <c r="E27" s="7">
        <v>282</v>
      </c>
      <c r="F27" s="7">
        <v>282</v>
      </c>
      <c r="G27" s="7">
        <v>9</v>
      </c>
      <c r="H27" s="7">
        <v>1</v>
      </c>
      <c r="I27" s="7">
        <v>2</v>
      </c>
      <c r="J27" s="7">
        <v>2</v>
      </c>
      <c r="K27" s="7">
        <v>6</v>
      </c>
      <c r="L27" s="7" t="b">
        <f t="shared" si="35"/>
        <v>0</v>
      </c>
      <c r="M27" s="7" t="b">
        <f t="shared" si="30"/>
        <v>0</v>
      </c>
      <c r="N27" s="7" t="b">
        <f>FALSE()</f>
        <v>0</v>
      </c>
      <c r="O27" s="7" t="b">
        <f>TRUE()</f>
        <v>1</v>
      </c>
      <c r="P27" s="7" t="b">
        <f t="shared" si="32"/>
        <v>0</v>
      </c>
    </row>
  </sheetData>
  <mergeCells count="2">
    <mergeCell ref="A1:A2"/>
    <mergeCell ref="B1:B2"/>
  </mergeCells>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D17" activeCellId="0" sqref="D17"/>
    </sheetView>
  </sheetViews>
  <sheetFormatPr defaultRowHeight="14.25"/>
  <cols>
    <col customWidth="1" min="1" max="2" width="8.7109375"/>
    <col customWidth="1" min="3" max="3" style="8" width="20.5703125"/>
    <col bestFit="1" customWidth="1" min="4" max="4" width="121.140625"/>
    <col customWidth="1" min="5" max="1025" width="8.7109375"/>
  </cols>
  <sheetData>
    <row r="1">
      <c r="A1" s="4" t="s">
        <v>22</v>
      </c>
      <c r="B1" s="5" t="s">
        <v>75</v>
      </c>
      <c r="C1" s="9" t="s">
        <v>76</v>
      </c>
      <c r="D1" s="4" t="s">
        <v>77</v>
      </c>
    </row>
    <row r="2">
      <c r="A2" s="4"/>
      <c r="B2" s="6" t="s">
        <v>78</v>
      </c>
      <c r="C2" s="9"/>
      <c r="D2" s="4"/>
    </row>
    <row r="3">
      <c r="A3" s="10" t="s">
        <v>37</v>
      </c>
      <c r="B3" s="10" t="s">
        <v>79</v>
      </c>
      <c r="C3" s="11" t="s">
        <v>80</v>
      </c>
      <c r="D3" s="7" t="s">
        <v>81</v>
      </c>
    </row>
    <row r="4">
      <c r="A4" s="10"/>
      <c r="B4" s="10"/>
      <c r="C4" s="11"/>
      <c r="D4" s="7" t="s">
        <v>82</v>
      </c>
    </row>
    <row r="5">
      <c r="A5" s="7" t="s">
        <v>39</v>
      </c>
      <c r="B5" s="7" t="s">
        <v>79</v>
      </c>
      <c r="C5" s="12" t="s">
        <v>80</v>
      </c>
      <c r="D5" s="7" t="s">
        <v>83</v>
      </c>
    </row>
    <row r="6">
      <c r="A6" s="7"/>
      <c r="B6" s="7"/>
      <c r="C6" s="12"/>
      <c r="D6" s="7" t="s">
        <v>84</v>
      </c>
    </row>
    <row r="7">
      <c r="A7" s="7"/>
      <c r="B7" s="7"/>
      <c r="C7" s="12"/>
      <c r="D7" s="7" t="s">
        <v>85</v>
      </c>
    </row>
    <row r="8">
      <c r="A8" s="7" t="s">
        <v>41</v>
      </c>
      <c r="B8" s="7" t="s">
        <v>86</v>
      </c>
      <c r="C8" s="12" t="s">
        <v>87</v>
      </c>
      <c r="D8" s="7" t="s">
        <v>88</v>
      </c>
    </row>
    <row r="9">
      <c r="A9" s="7"/>
      <c r="B9" s="7"/>
      <c r="C9" s="12"/>
      <c r="D9" s="7" t="s">
        <v>89</v>
      </c>
    </row>
    <row r="10">
      <c r="A10" s="7"/>
      <c r="B10" s="7"/>
      <c r="C10" s="12"/>
      <c r="D10" s="7" t="s">
        <v>90</v>
      </c>
    </row>
    <row r="11">
      <c r="A11" s="7"/>
      <c r="B11" s="7"/>
      <c r="C11" s="12"/>
      <c r="D11" s="7" t="s">
        <v>91</v>
      </c>
    </row>
    <row r="12">
      <c r="A12" s="7"/>
      <c r="B12" s="7"/>
      <c r="C12" s="12"/>
      <c r="D12" s="7" t="s">
        <v>92</v>
      </c>
    </row>
    <row r="13">
      <c r="A13" s="7"/>
      <c r="B13" s="7"/>
      <c r="C13" s="12"/>
      <c r="D13" s="7" t="s">
        <v>93</v>
      </c>
    </row>
    <row r="14">
      <c r="A14" s="7"/>
      <c r="B14" s="7"/>
      <c r="C14" s="12"/>
      <c r="D14" s="7" t="s">
        <v>94</v>
      </c>
    </row>
    <row r="15">
      <c r="A15" s="7" t="s">
        <v>42</v>
      </c>
      <c r="B15" s="7" t="s">
        <v>95</v>
      </c>
      <c r="C15" s="12" t="s">
        <v>96</v>
      </c>
      <c r="D15" s="7" t="s">
        <v>97</v>
      </c>
    </row>
    <row r="16">
      <c r="A16" s="7"/>
      <c r="B16" s="7"/>
      <c r="C16" s="12"/>
      <c r="D16" s="7" t="s">
        <v>98</v>
      </c>
    </row>
    <row r="17">
      <c r="A17" s="7"/>
      <c r="B17" s="7"/>
      <c r="C17" s="12"/>
      <c r="D17" s="7" t="s">
        <v>99</v>
      </c>
    </row>
    <row r="18">
      <c r="A18" s="7"/>
      <c r="B18" s="7"/>
      <c r="C18" s="12"/>
      <c r="D18" s="7" t="s">
        <v>100</v>
      </c>
    </row>
    <row r="19">
      <c r="A19" s="7"/>
      <c r="B19" s="7"/>
      <c r="C19" s="12"/>
      <c r="D19" s="7" t="s">
        <v>101</v>
      </c>
    </row>
    <row r="20">
      <c r="A20" s="7"/>
      <c r="B20" s="7"/>
      <c r="C20" s="12"/>
      <c r="D20" s="7" t="s">
        <v>102</v>
      </c>
    </row>
    <row r="21">
      <c r="A21" s="7" t="s">
        <v>44</v>
      </c>
      <c r="B21" s="7" t="s">
        <v>79</v>
      </c>
      <c r="C21" s="12" t="s">
        <v>80</v>
      </c>
      <c r="D21" s="7" t="s">
        <v>103</v>
      </c>
    </row>
    <row r="22">
      <c r="A22" s="7" t="s">
        <v>46</v>
      </c>
      <c r="B22" s="7" t="s">
        <v>79</v>
      </c>
      <c r="C22" s="12" t="s">
        <v>80</v>
      </c>
      <c r="D22" s="7" t="s">
        <v>104</v>
      </c>
    </row>
    <row r="23">
      <c r="A23" s="7"/>
      <c r="B23" s="7"/>
      <c r="C23" s="12"/>
      <c r="D23" s="7" t="s">
        <v>105</v>
      </c>
    </row>
    <row r="24">
      <c r="A24" s="7"/>
      <c r="B24" s="7"/>
      <c r="C24" s="12"/>
      <c r="D24" s="7" t="s">
        <v>106</v>
      </c>
    </row>
    <row r="25">
      <c r="A25" s="7"/>
      <c r="B25" s="7"/>
      <c r="C25" s="12"/>
      <c r="D25" s="7" t="s">
        <v>107</v>
      </c>
    </row>
    <row r="26">
      <c r="A26" s="7" t="s">
        <v>48</v>
      </c>
      <c r="B26" s="7" t="s">
        <v>79</v>
      </c>
      <c r="C26" s="12" t="s">
        <v>80</v>
      </c>
      <c r="D26" s="7" t="s">
        <v>108</v>
      </c>
    </row>
    <row r="27">
      <c r="A27" s="7"/>
      <c r="B27" s="7"/>
      <c r="C27" s="12"/>
      <c r="D27" s="7" t="s">
        <v>109</v>
      </c>
    </row>
    <row r="28">
      <c r="A28" s="7"/>
      <c r="B28" s="7"/>
      <c r="C28" s="12"/>
      <c r="D28" s="7" t="s">
        <v>110</v>
      </c>
    </row>
    <row r="29">
      <c r="A29" s="7" t="s">
        <v>49</v>
      </c>
      <c r="B29" s="7" t="s">
        <v>79</v>
      </c>
      <c r="C29" s="12" t="s">
        <v>80</v>
      </c>
      <c r="D29" s="7" t="s">
        <v>111</v>
      </c>
    </row>
    <row r="30">
      <c r="A30" s="7"/>
      <c r="B30" s="7"/>
      <c r="C30" s="12"/>
      <c r="D30" s="7" t="s">
        <v>112</v>
      </c>
    </row>
    <row r="31">
      <c r="A31" s="7" t="s">
        <v>51</v>
      </c>
      <c r="B31" s="7" t="s">
        <v>79</v>
      </c>
      <c r="C31" s="12" t="s">
        <v>80</v>
      </c>
      <c r="D31" s="7" t="s">
        <v>111</v>
      </c>
    </row>
    <row r="32">
      <c r="A32" s="7"/>
      <c r="B32" s="7"/>
      <c r="C32" s="12"/>
      <c r="D32" s="7" t="s">
        <v>113</v>
      </c>
    </row>
    <row r="33">
      <c r="A33" s="7"/>
      <c r="B33" s="7"/>
      <c r="C33" s="12"/>
      <c r="D33" s="7" t="s">
        <v>114</v>
      </c>
    </row>
    <row r="34">
      <c r="A34" s="7" t="s">
        <v>52</v>
      </c>
      <c r="B34" s="7" t="s">
        <v>115</v>
      </c>
      <c r="C34" s="12" t="s">
        <v>116</v>
      </c>
      <c r="D34" s="7" t="s">
        <v>117</v>
      </c>
    </row>
    <row r="35">
      <c r="A35" s="7"/>
      <c r="B35" s="7"/>
      <c r="C35" s="12"/>
      <c r="D35" s="7" t="s">
        <v>105</v>
      </c>
    </row>
    <row r="36">
      <c r="A36" s="7"/>
      <c r="B36" s="7"/>
      <c r="C36" s="12"/>
      <c r="D36" s="7" t="s">
        <v>118</v>
      </c>
    </row>
    <row r="37">
      <c r="A37" s="7"/>
      <c r="B37" s="7"/>
      <c r="C37" s="12"/>
      <c r="D37" s="7" t="s">
        <v>119</v>
      </c>
    </row>
    <row r="38">
      <c r="A38" s="7"/>
      <c r="B38" s="7"/>
      <c r="C38" s="12"/>
      <c r="D38" s="7" t="s">
        <v>120</v>
      </c>
    </row>
    <row r="39">
      <c r="A39" s="7"/>
      <c r="B39" s="7"/>
      <c r="C39" s="12"/>
      <c r="D39" s="7" t="s">
        <v>121</v>
      </c>
    </row>
    <row r="40">
      <c r="A40" s="7" t="s">
        <v>54</v>
      </c>
      <c r="B40" s="7" t="s">
        <v>79</v>
      </c>
      <c r="C40" s="12" t="s">
        <v>80</v>
      </c>
      <c r="D40" s="7" t="s">
        <v>111</v>
      </c>
    </row>
    <row r="41">
      <c r="A41" s="7" t="s">
        <v>55</v>
      </c>
      <c r="B41" s="7" t="s">
        <v>79</v>
      </c>
      <c r="C41" s="12" t="s">
        <v>80</v>
      </c>
      <c r="D41" s="7" t="s">
        <v>111</v>
      </c>
    </row>
    <row r="42">
      <c r="A42" s="7"/>
      <c r="B42" s="7"/>
      <c r="C42" s="12"/>
      <c r="D42" s="7" t="s">
        <v>101</v>
      </c>
    </row>
    <row r="43">
      <c r="A43" s="7" t="s">
        <v>57</v>
      </c>
      <c r="B43" s="7" t="s">
        <v>122</v>
      </c>
      <c r="C43" s="12" t="s">
        <v>123</v>
      </c>
      <c r="D43" s="7" t="s">
        <v>111</v>
      </c>
    </row>
    <row r="44">
      <c r="A44" s="7"/>
      <c r="B44" s="7"/>
      <c r="C44" s="12"/>
      <c r="D44" s="7" t="s">
        <v>106</v>
      </c>
    </row>
    <row r="45">
      <c r="A45" s="7"/>
      <c r="B45" s="7"/>
      <c r="C45" s="12"/>
      <c r="D45" s="7" t="s">
        <v>124</v>
      </c>
    </row>
    <row r="46">
      <c r="A46" s="7"/>
      <c r="B46" s="7"/>
      <c r="C46" s="12"/>
      <c r="D46" s="7" t="s">
        <v>125</v>
      </c>
    </row>
    <row r="47">
      <c r="A47" s="7" t="s">
        <v>59</v>
      </c>
      <c r="B47" s="7" t="s">
        <v>126</v>
      </c>
      <c r="C47" s="12" t="s">
        <v>127</v>
      </c>
      <c r="D47" s="7" t="s">
        <v>128</v>
      </c>
    </row>
    <row r="48">
      <c r="A48" s="7"/>
      <c r="B48" s="7"/>
      <c r="C48" s="12"/>
      <c r="D48" s="7" t="s">
        <v>111</v>
      </c>
    </row>
    <row r="49">
      <c r="A49" s="7"/>
      <c r="B49" s="7"/>
      <c r="C49" s="12"/>
      <c r="D49" s="7" t="s">
        <v>129</v>
      </c>
    </row>
    <row r="50">
      <c r="A50" s="7"/>
      <c r="B50" s="7"/>
      <c r="C50" s="12"/>
      <c r="D50" s="7" t="s">
        <v>106</v>
      </c>
    </row>
    <row r="51">
      <c r="A51" s="7"/>
      <c r="B51" s="7"/>
      <c r="C51" s="12"/>
      <c r="D51" s="7" t="s">
        <v>109</v>
      </c>
    </row>
    <row r="52">
      <c r="A52" s="7"/>
      <c r="B52" s="7"/>
      <c r="C52" s="12"/>
      <c r="D52" s="7" t="s">
        <v>130</v>
      </c>
    </row>
    <row r="53">
      <c r="A53" s="7"/>
      <c r="B53" s="7"/>
      <c r="C53" s="12"/>
      <c r="D53" s="7" t="s">
        <v>131</v>
      </c>
    </row>
    <row r="54">
      <c r="A54" s="7"/>
      <c r="B54" s="7"/>
      <c r="C54" s="12"/>
      <c r="D54" s="7" t="s">
        <v>132</v>
      </c>
    </row>
    <row r="55">
      <c r="A55" s="7" t="s">
        <v>60</v>
      </c>
      <c r="B55" s="7" t="s">
        <v>79</v>
      </c>
      <c r="C55" s="12" t="s">
        <v>80</v>
      </c>
      <c r="D55" s="7" t="s">
        <v>105</v>
      </c>
    </row>
    <row r="56">
      <c r="A56" s="7"/>
      <c r="B56" s="7"/>
      <c r="C56" s="12"/>
      <c r="D56" s="7" t="s">
        <v>111</v>
      </c>
    </row>
    <row r="57">
      <c r="A57" s="7"/>
      <c r="B57" s="7"/>
      <c r="C57" s="12"/>
      <c r="D57" s="7" t="s">
        <v>133</v>
      </c>
    </row>
    <row r="58">
      <c r="A58" s="7"/>
      <c r="B58" s="7"/>
      <c r="C58" s="12"/>
      <c r="D58" s="7" t="s">
        <v>134</v>
      </c>
    </row>
    <row r="59">
      <c r="A59" s="7"/>
      <c r="B59" s="7"/>
      <c r="C59" s="12"/>
      <c r="D59" s="7" t="s">
        <v>135</v>
      </c>
    </row>
    <row r="60">
      <c r="A60" s="7"/>
      <c r="B60" s="7"/>
      <c r="C60" s="12"/>
      <c r="D60" s="7" t="s">
        <v>136</v>
      </c>
    </row>
    <row r="61">
      <c r="A61" s="7"/>
      <c r="B61" s="7"/>
      <c r="C61" s="12"/>
      <c r="D61" s="7" t="s">
        <v>137</v>
      </c>
    </row>
    <row r="62">
      <c r="A62" s="7"/>
      <c r="B62" s="7"/>
      <c r="C62" s="12"/>
      <c r="D62" s="7" t="s">
        <v>138</v>
      </c>
    </row>
    <row r="63">
      <c r="A63" s="7"/>
      <c r="B63" s="7"/>
      <c r="C63" s="12"/>
      <c r="D63" s="7" t="s">
        <v>139</v>
      </c>
    </row>
    <row r="64">
      <c r="A64" s="7" t="s">
        <v>62</v>
      </c>
      <c r="B64" s="7" t="s">
        <v>79</v>
      </c>
      <c r="C64" s="12" t="s">
        <v>80</v>
      </c>
      <c r="D64" s="7" t="s">
        <v>140</v>
      </c>
    </row>
    <row r="65">
      <c r="A65" s="7"/>
      <c r="B65" s="7"/>
      <c r="C65" s="12"/>
      <c r="D65" s="7" t="s">
        <v>106</v>
      </c>
    </row>
    <row r="66">
      <c r="A66" s="7"/>
      <c r="B66" s="7"/>
      <c r="C66" s="12"/>
      <c r="D66" s="7" t="s">
        <v>141</v>
      </c>
    </row>
    <row r="67">
      <c r="A67" s="7"/>
      <c r="B67" s="7"/>
      <c r="C67" s="12"/>
      <c r="D67" s="7" t="s">
        <v>142</v>
      </c>
    </row>
    <row r="68">
      <c r="A68" s="7"/>
      <c r="B68" s="7"/>
      <c r="C68" s="12"/>
      <c r="D68" s="7" t="s">
        <v>143</v>
      </c>
    </row>
    <row r="69">
      <c r="A69" s="7" t="s">
        <v>63</v>
      </c>
      <c r="B69" s="7" t="s">
        <v>79</v>
      </c>
      <c r="C69" s="12" t="s">
        <v>80</v>
      </c>
      <c r="D69" s="7" t="s">
        <v>144</v>
      </c>
    </row>
    <row r="70">
      <c r="A70" s="7"/>
      <c r="B70" s="7"/>
      <c r="C70" s="12"/>
      <c r="D70" s="7" t="s">
        <v>145</v>
      </c>
    </row>
    <row r="71">
      <c r="A71" s="7"/>
      <c r="B71" s="7"/>
      <c r="C71" s="12"/>
      <c r="D71" s="7" t="s">
        <v>146</v>
      </c>
    </row>
    <row r="72">
      <c r="A72" s="7" t="s">
        <v>64</v>
      </c>
      <c r="B72" s="7" t="s">
        <v>79</v>
      </c>
      <c r="C72" s="12" t="s">
        <v>80</v>
      </c>
      <c r="D72" s="7" t="s">
        <v>147</v>
      </c>
    </row>
    <row r="73">
      <c r="A73" s="7"/>
      <c r="B73" s="7"/>
      <c r="C73" s="12"/>
      <c r="D73" s="7" t="s">
        <v>141</v>
      </c>
    </row>
    <row r="74">
      <c r="A74" s="7" t="s">
        <v>65</v>
      </c>
      <c r="B74" s="7" t="s">
        <v>148</v>
      </c>
      <c r="C74" s="12" t="s">
        <v>149</v>
      </c>
      <c r="D74" s="7" t="s">
        <v>105</v>
      </c>
    </row>
    <row r="75">
      <c r="A75" s="7"/>
      <c r="B75" s="7"/>
      <c r="C75" s="12"/>
      <c r="D75" s="7" t="s">
        <v>150</v>
      </c>
    </row>
    <row r="76">
      <c r="A76" s="7"/>
      <c r="B76" s="7"/>
      <c r="C76" s="12"/>
      <c r="D76" s="7" t="s">
        <v>151</v>
      </c>
    </row>
    <row r="77">
      <c r="A77" s="7"/>
      <c r="B77" s="7"/>
      <c r="C77" s="12"/>
      <c r="D77" s="7" t="s">
        <v>152</v>
      </c>
    </row>
    <row r="78">
      <c r="A78" s="7"/>
      <c r="B78" s="7"/>
      <c r="C78" s="12"/>
      <c r="D78" s="7" t="s">
        <v>153</v>
      </c>
    </row>
    <row r="79">
      <c r="A79" s="7"/>
      <c r="B79" s="7"/>
      <c r="C79" s="12"/>
      <c r="D79" s="7" t="s">
        <v>154</v>
      </c>
    </row>
    <row r="80">
      <c r="A80" s="7"/>
      <c r="B80" s="7"/>
      <c r="C80" s="12"/>
      <c r="D80" s="7" t="s">
        <v>155</v>
      </c>
    </row>
    <row r="81">
      <c r="A81" s="7"/>
      <c r="B81" s="7"/>
      <c r="C81" s="12"/>
      <c r="D81" s="7" t="s">
        <v>156</v>
      </c>
    </row>
    <row r="82">
      <c r="A82" s="7"/>
      <c r="B82" s="7"/>
      <c r="C82" s="12"/>
      <c r="D82" s="7" t="s">
        <v>157</v>
      </c>
    </row>
    <row r="83">
      <c r="A83" s="7"/>
      <c r="B83" s="7"/>
      <c r="C83" s="12"/>
      <c r="D83" s="7" t="s">
        <v>158</v>
      </c>
    </row>
    <row r="84">
      <c r="A84" s="7"/>
      <c r="B84" s="7"/>
      <c r="C84" s="12"/>
      <c r="D84" s="7" t="s">
        <v>102</v>
      </c>
    </row>
    <row r="85">
      <c r="A85" s="7" t="s">
        <v>67</v>
      </c>
      <c r="B85" s="7" t="s">
        <v>159</v>
      </c>
      <c r="C85" s="12" t="s">
        <v>116</v>
      </c>
      <c r="D85" s="7" t="s">
        <v>105</v>
      </c>
    </row>
    <row r="86">
      <c r="A86" s="7"/>
      <c r="B86" s="7"/>
      <c r="C86" s="12"/>
      <c r="D86" s="7" t="s">
        <v>111</v>
      </c>
    </row>
    <row r="87">
      <c r="A87" s="7"/>
      <c r="B87" s="7"/>
      <c r="C87" s="12"/>
      <c r="D87" s="7" t="s">
        <v>160</v>
      </c>
    </row>
    <row r="88">
      <c r="A88" s="7"/>
      <c r="B88" s="7"/>
      <c r="C88" s="12"/>
      <c r="D88" s="7" t="s">
        <v>161</v>
      </c>
    </row>
    <row r="89">
      <c r="A89" s="7"/>
      <c r="B89" s="7"/>
      <c r="C89" s="12"/>
      <c r="D89" s="7" t="s">
        <v>162</v>
      </c>
    </row>
    <row r="90">
      <c r="A90" s="7"/>
      <c r="B90" s="7"/>
      <c r="C90" s="12"/>
      <c r="D90" s="7" t="s">
        <v>163</v>
      </c>
    </row>
    <row r="91">
      <c r="A91" s="7" t="s">
        <v>69</v>
      </c>
      <c r="B91" s="7" t="s">
        <v>79</v>
      </c>
      <c r="C91" s="12" t="s">
        <v>80</v>
      </c>
      <c r="D91" s="7" t="s">
        <v>164</v>
      </c>
    </row>
    <row r="92">
      <c r="A92" s="7"/>
      <c r="B92" s="7"/>
      <c r="C92" s="12"/>
      <c r="D92" s="7" t="s">
        <v>161</v>
      </c>
    </row>
    <row r="93">
      <c r="A93" s="7"/>
      <c r="B93" s="7"/>
      <c r="C93" s="12"/>
      <c r="D93" s="7" t="s">
        <v>165</v>
      </c>
    </row>
    <row r="94">
      <c r="A94" s="7" t="s">
        <v>70</v>
      </c>
      <c r="B94" s="7" t="s">
        <v>79</v>
      </c>
      <c r="C94" s="12" t="s">
        <v>80</v>
      </c>
      <c r="D94" s="7" t="s">
        <v>165</v>
      </c>
    </row>
    <row r="95">
      <c r="A95" s="7" t="s">
        <v>71</v>
      </c>
      <c r="B95" s="7" t="s">
        <v>79</v>
      </c>
      <c r="C95" s="12" t="s">
        <v>80</v>
      </c>
      <c r="D95" s="7" t="s">
        <v>166</v>
      </c>
    </row>
    <row r="96">
      <c r="A96" s="7"/>
      <c r="B96" s="7"/>
      <c r="C96" s="12"/>
      <c r="D96" s="7" t="s">
        <v>167</v>
      </c>
    </row>
    <row r="97">
      <c r="A97" s="7"/>
      <c r="B97" s="7"/>
      <c r="C97" s="12"/>
      <c r="D97" s="7" t="s">
        <v>165</v>
      </c>
    </row>
    <row r="98">
      <c r="A98" s="7"/>
      <c r="B98" s="7"/>
      <c r="C98" s="12"/>
      <c r="D98" s="7" t="s">
        <v>168</v>
      </c>
    </row>
    <row r="99">
      <c r="A99" s="7" t="s">
        <v>72</v>
      </c>
      <c r="B99" s="7" t="s">
        <v>79</v>
      </c>
      <c r="C99" s="12" t="s">
        <v>80</v>
      </c>
      <c r="D99" s="7" t="s">
        <v>106</v>
      </c>
    </row>
    <row r="100">
      <c r="A100" s="7"/>
      <c r="B100" s="7"/>
      <c r="C100" s="12"/>
      <c r="D100" s="7" t="s">
        <v>169</v>
      </c>
    </row>
    <row r="101">
      <c r="A101" s="7"/>
      <c r="B101" s="7"/>
      <c r="C101" s="12"/>
      <c r="D101" s="7" t="s">
        <v>165</v>
      </c>
    </row>
    <row r="102">
      <c r="A102" s="7" t="s">
        <v>73</v>
      </c>
      <c r="B102" s="7" t="s">
        <v>170</v>
      </c>
      <c r="C102" s="12" t="s">
        <v>116</v>
      </c>
      <c r="D102" s="7" t="s">
        <v>171</v>
      </c>
    </row>
    <row r="103">
      <c r="A103" s="7"/>
      <c r="B103" s="7"/>
      <c r="C103" s="12"/>
      <c r="D103" s="7" t="s">
        <v>172</v>
      </c>
    </row>
    <row r="104">
      <c r="A104" s="7"/>
      <c r="B104" s="7"/>
      <c r="C104" s="12"/>
      <c r="D104" s="7" t="s">
        <v>173</v>
      </c>
    </row>
    <row r="105">
      <c r="A105" s="7"/>
      <c r="B105" s="7"/>
      <c r="C105" s="12"/>
      <c r="D105" s="7" t="s">
        <v>174</v>
      </c>
    </row>
  </sheetData>
  <mergeCells count="69">
    <mergeCell ref="A1:A2"/>
    <mergeCell ref="C1:C2"/>
    <mergeCell ref="D1:D2"/>
    <mergeCell ref="A3:A4"/>
    <mergeCell ref="B3:B4"/>
    <mergeCell ref="C3:C4"/>
    <mergeCell ref="A5:A7"/>
    <mergeCell ref="B5:B7"/>
    <mergeCell ref="C5:C7"/>
    <mergeCell ref="A8:A14"/>
    <mergeCell ref="B8:B14"/>
    <mergeCell ref="C8:C14"/>
    <mergeCell ref="A15:A20"/>
    <mergeCell ref="B15:B20"/>
    <mergeCell ref="C15:C20"/>
    <mergeCell ref="A22:A25"/>
    <mergeCell ref="B22:B25"/>
    <mergeCell ref="C22:C25"/>
    <mergeCell ref="A26:A28"/>
    <mergeCell ref="B26:B28"/>
    <mergeCell ref="C26:C28"/>
    <mergeCell ref="A29:A30"/>
    <mergeCell ref="B29:B30"/>
    <mergeCell ref="C29:C30"/>
    <mergeCell ref="A31:A33"/>
    <mergeCell ref="B31:B33"/>
    <mergeCell ref="C31:C33"/>
    <mergeCell ref="A34:A39"/>
    <mergeCell ref="B34:B39"/>
    <mergeCell ref="C34:C39"/>
    <mergeCell ref="A41:A42"/>
    <mergeCell ref="B41:B42"/>
    <mergeCell ref="C41:C42"/>
    <mergeCell ref="A43:A46"/>
    <mergeCell ref="B43:B46"/>
    <mergeCell ref="C43:C46"/>
    <mergeCell ref="A47:A54"/>
    <mergeCell ref="B47:B54"/>
    <mergeCell ref="C47:C54"/>
    <mergeCell ref="A55:A63"/>
    <mergeCell ref="B55:B63"/>
    <mergeCell ref="C55:C63"/>
    <mergeCell ref="A64:A68"/>
    <mergeCell ref="B64:B68"/>
    <mergeCell ref="C64:C68"/>
    <mergeCell ref="A69:A71"/>
    <mergeCell ref="B69:B71"/>
    <mergeCell ref="C69:C71"/>
    <mergeCell ref="A72:A73"/>
    <mergeCell ref="B72:B73"/>
    <mergeCell ref="C72:C73"/>
    <mergeCell ref="A74:A84"/>
    <mergeCell ref="B74:B84"/>
    <mergeCell ref="C74:C84"/>
    <mergeCell ref="A85:A90"/>
    <mergeCell ref="B85:B90"/>
    <mergeCell ref="C85:C90"/>
    <mergeCell ref="A91:A93"/>
    <mergeCell ref="B91:B93"/>
    <mergeCell ref="C91:C93"/>
    <mergeCell ref="A95:A98"/>
    <mergeCell ref="B95:B98"/>
    <mergeCell ref="C95:C98"/>
    <mergeCell ref="A99:A101"/>
    <mergeCell ref="B99:B101"/>
    <mergeCell ref="C99:C101"/>
    <mergeCell ref="A102:A105"/>
    <mergeCell ref="B102:B105"/>
    <mergeCell ref="C102:C105"/>
  </mergeCells>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C1" activeCellId="0" sqref="C1"/>
    </sheetView>
  </sheetViews>
  <sheetFormatPr defaultRowHeight="14.25"/>
  <cols>
    <col customWidth="1" min="1" max="1" width="8.7109375"/>
    <col customWidth="1" min="2" max="2" width="10.140625"/>
    <col customWidth="1" min="3" max="3" width="30"/>
    <col customWidth="1" min="4" max="1025" width="8.7109375"/>
  </cols>
  <sheetData>
    <row r="1">
      <c r="A1" s="2" t="s">
        <v>175</v>
      </c>
      <c r="B1" s="2" t="s">
        <v>176</v>
      </c>
      <c r="C1" s="2" t="s">
        <v>177</v>
      </c>
      <c r="D1" s="2" t="s">
        <v>178</v>
      </c>
      <c r="E1" s="2" t="s">
        <v>179</v>
      </c>
      <c r="F1" s="2" t="s">
        <v>180</v>
      </c>
      <c r="G1" s="2" t="s">
        <v>181</v>
      </c>
    </row>
    <row r="2">
      <c r="A2" s="3" t="s">
        <v>182</v>
      </c>
      <c r="B2" s="3" t="s">
        <v>183</v>
      </c>
      <c r="C2" s="3" t="s">
        <v>184</v>
      </c>
      <c r="D2" s="3">
        <v>15</v>
      </c>
      <c r="E2" s="3">
        <v>14</v>
      </c>
      <c r="F2" s="3">
        <v>8.7599999999999998</v>
      </c>
      <c r="G2" s="3">
        <v>0.0035999999999999999</v>
      </c>
    </row>
    <row r="3">
      <c r="A3" s="3" t="s">
        <v>182</v>
      </c>
      <c r="B3" s="3" t="s">
        <v>185</v>
      </c>
      <c r="C3" s="3" t="s">
        <v>186</v>
      </c>
      <c r="D3" s="3">
        <v>21</v>
      </c>
      <c r="E3" s="3">
        <v>16</v>
      </c>
      <c r="F3" s="3">
        <v>12.27</v>
      </c>
      <c r="G3" s="3">
        <v>0.0058999999999999999</v>
      </c>
    </row>
    <row r="4">
      <c r="A4" s="3" t="s">
        <v>182</v>
      </c>
      <c r="B4" s="3" t="s">
        <v>187</v>
      </c>
      <c r="C4" s="3" t="s">
        <v>188</v>
      </c>
      <c r="D4" s="3">
        <v>61</v>
      </c>
      <c r="E4" s="3">
        <v>46</v>
      </c>
      <c r="F4" s="3">
        <v>35.640000000000001</v>
      </c>
      <c r="G4" s="3">
        <v>0.0064000000000000003</v>
      </c>
    </row>
    <row r="5">
      <c r="A5" s="3" t="s">
        <v>182</v>
      </c>
      <c r="B5" s="3" t="s">
        <v>189</v>
      </c>
      <c r="C5" s="3" t="s">
        <v>190</v>
      </c>
      <c r="D5" s="3">
        <v>21</v>
      </c>
      <c r="E5" s="3">
        <v>18</v>
      </c>
      <c r="F5" s="3">
        <v>12.27</v>
      </c>
      <c r="G5" s="3">
        <v>0.0073000000000000001</v>
      </c>
    </row>
    <row r="6">
      <c r="A6" s="3" t="s">
        <v>182</v>
      </c>
      <c r="B6" s="3" t="s">
        <v>191</v>
      </c>
      <c r="C6" s="3" t="s">
        <v>192</v>
      </c>
      <c r="D6" s="3">
        <v>17</v>
      </c>
      <c r="E6" s="3">
        <v>16</v>
      </c>
      <c r="F6" s="3">
        <v>9.9299999999999997</v>
      </c>
      <c r="G6" s="3">
        <v>0.0091000000000000004</v>
      </c>
    </row>
    <row r="7">
      <c r="A7" s="3" t="s">
        <v>193</v>
      </c>
      <c r="B7" s="3" t="s">
        <v>194</v>
      </c>
      <c r="C7" s="3" t="s">
        <v>195</v>
      </c>
      <c r="D7" s="3">
        <v>45</v>
      </c>
      <c r="E7" s="3">
        <v>36</v>
      </c>
      <c r="F7" s="3">
        <v>26.289999999999999</v>
      </c>
      <c r="G7" s="3">
        <v>0.0016999999999999999</v>
      </c>
    </row>
    <row r="8">
      <c r="A8" s="3" t="s">
        <v>193</v>
      </c>
      <c r="B8" s="3" t="s">
        <v>196</v>
      </c>
      <c r="C8" s="3" t="s">
        <v>197</v>
      </c>
      <c r="D8" s="3">
        <v>110</v>
      </c>
      <c r="E8" s="3">
        <v>63</v>
      </c>
      <c r="F8" s="3">
        <v>64.269999999999996</v>
      </c>
      <c r="G8" s="3">
        <v>0.0099000000000000008</v>
      </c>
    </row>
  </sheetData>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E10" activeCellId="0" sqref="E10"/>
    </sheetView>
  </sheetViews>
  <sheetFormatPr defaultRowHeight="14.25"/>
  <cols>
    <col customWidth="1" min="1" max="1" width="8.7109375"/>
    <col customWidth="1" min="2" max="2" width="10.140625"/>
    <col customWidth="1" min="3" max="3" width="32.5703125"/>
    <col customWidth="1" min="4" max="1025" width="8.7109375"/>
  </cols>
  <sheetData>
    <row r="1">
      <c r="A1" s="2" t="s">
        <v>175</v>
      </c>
      <c r="B1" s="2" t="s">
        <v>176</v>
      </c>
      <c r="C1" s="2" t="s">
        <v>177</v>
      </c>
      <c r="D1" s="2" t="s">
        <v>178</v>
      </c>
      <c r="E1" s="2" t="s">
        <v>179</v>
      </c>
      <c r="F1" s="2" t="s">
        <v>180</v>
      </c>
      <c r="G1" s="2" t="s">
        <v>181</v>
      </c>
    </row>
    <row r="2">
      <c r="A2" s="3" t="s">
        <v>182</v>
      </c>
      <c r="B2" s="3" t="s">
        <v>198</v>
      </c>
      <c r="C2" s="3" t="s">
        <v>199</v>
      </c>
      <c r="D2" s="3">
        <v>23</v>
      </c>
      <c r="E2" s="3">
        <v>17</v>
      </c>
      <c r="F2" s="3">
        <v>4.6900000000000004</v>
      </c>
      <c r="G2" s="13">
        <v>3.6e-09</v>
      </c>
    </row>
    <row r="3">
      <c r="A3" s="3" t="s">
        <v>182</v>
      </c>
      <c r="B3" s="3" t="s">
        <v>200</v>
      </c>
      <c r="C3" s="3" t="s">
        <v>201</v>
      </c>
      <c r="D3" s="3">
        <v>134</v>
      </c>
      <c r="E3" s="3">
        <v>66</v>
      </c>
      <c r="F3" s="3">
        <v>27.350000000000001</v>
      </c>
      <c r="G3" s="3">
        <v>3.9999999999999998e-06</v>
      </c>
    </row>
    <row r="4">
      <c r="A4" s="3" t="s">
        <v>182</v>
      </c>
      <c r="B4" s="3" t="s">
        <v>202</v>
      </c>
      <c r="C4" s="3" t="s">
        <v>203</v>
      </c>
      <c r="D4" s="3">
        <v>75</v>
      </c>
      <c r="E4" s="3">
        <v>29</v>
      </c>
      <c r="F4" s="3">
        <v>15.31</v>
      </c>
      <c r="G4" s="3">
        <v>3.8999999999999999e-05</v>
      </c>
    </row>
    <row r="5">
      <c r="A5" s="3" t="s">
        <v>182</v>
      </c>
      <c r="B5" s="3" t="s">
        <v>204</v>
      </c>
      <c r="C5" s="3" t="s">
        <v>205</v>
      </c>
      <c r="D5" s="3">
        <v>20</v>
      </c>
      <c r="E5" s="3">
        <v>12</v>
      </c>
      <c r="F5" s="3">
        <v>4.0800000000000001</v>
      </c>
      <c r="G5" s="3">
        <v>0.00011</v>
      </c>
    </row>
    <row r="6">
      <c r="A6" s="3" t="s">
        <v>182</v>
      </c>
      <c r="B6" s="3" t="s">
        <v>206</v>
      </c>
      <c r="C6" s="3" t="s">
        <v>207</v>
      </c>
      <c r="D6" s="3">
        <v>41</v>
      </c>
      <c r="E6" s="3">
        <v>21</v>
      </c>
      <c r="F6" s="3">
        <v>8.3699999999999992</v>
      </c>
      <c r="G6" s="3">
        <v>0.00036000000000000002</v>
      </c>
    </row>
    <row r="7">
      <c r="A7" s="3" t="s">
        <v>182</v>
      </c>
      <c r="B7" s="3" t="s">
        <v>208</v>
      </c>
      <c r="C7" s="3" t="s">
        <v>209</v>
      </c>
      <c r="D7" s="3">
        <v>18</v>
      </c>
      <c r="E7" s="3">
        <v>10</v>
      </c>
      <c r="F7" s="3">
        <v>3.6699999999999999</v>
      </c>
      <c r="G7" s="3">
        <v>0.00101</v>
      </c>
    </row>
    <row r="8">
      <c r="A8" s="3" t="s">
        <v>182</v>
      </c>
      <c r="B8" s="3" t="s">
        <v>210</v>
      </c>
      <c r="C8" s="3" t="s">
        <v>211</v>
      </c>
      <c r="D8" s="3">
        <v>21</v>
      </c>
      <c r="E8" s="3">
        <v>11</v>
      </c>
      <c r="F8" s="3">
        <v>4.29</v>
      </c>
      <c r="G8" s="3">
        <v>0.00108</v>
      </c>
    </row>
    <row r="9">
      <c r="A9" s="3" t="s">
        <v>182</v>
      </c>
      <c r="B9" s="3" t="s">
        <v>212</v>
      </c>
      <c r="C9" s="3" t="s">
        <v>213</v>
      </c>
      <c r="D9" s="3">
        <v>13</v>
      </c>
      <c r="E9" s="3">
        <v>8</v>
      </c>
      <c r="F9" s="3">
        <v>2.6499999999999999</v>
      </c>
      <c r="G9" s="3">
        <v>0.0013699999999999999</v>
      </c>
    </row>
    <row r="10">
      <c r="A10" s="3" t="s">
        <v>182</v>
      </c>
      <c r="B10" s="3" t="s">
        <v>214</v>
      </c>
      <c r="C10" s="3" t="s">
        <v>215</v>
      </c>
      <c r="D10" s="3">
        <v>16</v>
      </c>
      <c r="E10" s="3">
        <v>9</v>
      </c>
      <c r="F10" s="3">
        <v>3.27</v>
      </c>
      <c r="G10" s="3">
        <v>0.0016299999999999999</v>
      </c>
    </row>
    <row r="11">
      <c r="A11" s="3" t="s">
        <v>182</v>
      </c>
      <c r="B11" s="3" t="s">
        <v>216</v>
      </c>
      <c r="C11" s="3" t="s">
        <v>217</v>
      </c>
      <c r="D11" s="3">
        <v>126</v>
      </c>
      <c r="E11" s="3">
        <v>20</v>
      </c>
      <c r="F11" s="3">
        <v>25.719999999999999</v>
      </c>
      <c r="G11" s="3">
        <v>0.00189</v>
      </c>
    </row>
    <row r="12">
      <c r="A12" s="3" t="s">
        <v>182</v>
      </c>
      <c r="B12" s="3" t="s">
        <v>218</v>
      </c>
      <c r="C12" s="3" t="s">
        <v>219</v>
      </c>
      <c r="D12" s="3">
        <v>9</v>
      </c>
      <c r="E12" s="3">
        <v>6</v>
      </c>
      <c r="F12" s="3">
        <v>1.8400000000000001</v>
      </c>
      <c r="G12" s="3">
        <v>0.0033400000000000001</v>
      </c>
    </row>
    <row r="13">
      <c r="A13" s="3" t="s">
        <v>182</v>
      </c>
      <c r="B13" s="3" t="s">
        <v>220</v>
      </c>
      <c r="C13" s="3" t="s">
        <v>221</v>
      </c>
      <c r="D13" s="3">
        <v>37</v>
      </c>
      <c r="E13" s="3">
        <v>9</v>
      </c>
      <c r="F13" s="3">
        <v>7.5499999999999998</v>
      </c>
      <c r="G13" s="3">
        <v>0.0051700000000000001</v>
      </c>
    </row>
    <row r="14">
      <c r="A14" s="3" t="s">
        <v>182</v>
      </c>
      <c r="B14" s="3" t="s">
        <v>222</v>
      </c>
      <c r="C14" s="3" t="s">
        <v>223</v>
      </c>
      <c r="D14" s="3">
        <v>16</v>
      </c>
      <c r="E14" s="3">
        <v>8</v>
      </c>
      <c r="F14" s="3">
        <v>3.27</v>
      </c>
      <c r="G14" s="3">
        <v>0.0077000000000000002</v>
      </c>
    </row>
    <row r="15">
      <c r="A15" s="3" t="s">
        <v>182</v>
      </c>
      <c r="B15" s="3" t="s">
        <v>224</v>
      </c>
      <c r="C15" s="3" t="s">
        <v>225</v>
      </c>
      <c r="D15" s="3">
        <v>196</v>
      </c>
      <c r="E15" s="3">
        <v>88</v>
      </c>
      <c r="F15" s="3">
        <v>40</v>
      </c>
      <c r="G15" s="3">
        <v>0.0077400000000000004</v>
      </c>
    </row>
    <row r="16">
      <c r="A16" s="3" t="s">
        <v>182</v>
      </c>
      <c r="B16" s="3" t="s">
        <v>226</v>
      </c>
      <c r="C16" s="3" t="s">
        <v>227</v>
      </c>
      <c r="D16" s="3">
        <v>32</v>
      </c>
      <c r="E16" s="3">
        <v>12</v>
      </c>
      <c r="F16" s="3">
        <v>6.5300000000000002</v>
      </c>
      <c r="G16" s="3">
        <v>0.0082400000000000008</v>
      </c>
    </row>
    <row r="17">
      <c r="A17" s="3" t="s">
        <v>193</v>
      </c>
      <c r="B17" s="3" t="s">
        <v>228</v>
      </c>
      <c r="C17" s="3" t="s">
        <v>229</v>
      </c>
      <c r="D17" s="3">
        <v>11</v>
      </c>
      <c r="E17" s="3">
        <v>8</v>
      </c>
      <c r="F17" s="3">
        <v>2.25</v>
      </c>
      <c r="G17" s="3">
        <v>0.00025999999999999998</v>
      </c>
    </row>
    <row r="18">
      <c r="A18" s="3" t="s">
        <v>193</v>
      </c>
      <c r="B18" s="3" t="s">
        <v>230</v>
      </c>
      <c r="C18" s="3" t="s">
        <v>231</v>
      </c>
      <c r="D18" s="3">
        <v>275</v>
      </c>
      <c r="E18" s="3">
        <v>82</v>
      </c>
      <c r="F18" s="3">
        <v>56.130000000000003</v>
      </c>
      <c r="G18" s="3">
        <v>0.00048000000000000001</v>
      </c>
    </row>
    <row r="19">
      <c r="A19" s="3" t="s">
        <v>193</v>
      </c>
      <c r="B19" s="3" t="s">
        <v>232</v>
      </c>
      <c r="C19" s="3" t="s">
        <v>233</v>
      </c>
      <c r="D19" s="3">
        <v>11</v>
      </c>
      <c r="E19" s="3">
        <v>7</v>
      </c>
      <c r="F19" s="3">
        <v>2.25</v>
      </c>
      <c r="G19" s="3">
        <v>0.00216</v>
      </c>
    </row>
    <row r="20">
      <c r="A20" s="3" t="s">
        <v>193</v>
      </c>
      <c r="B20" s="3" t="s">
        <v>234</v>
      </c>
      <c r="C20" s="3" t="s">
        <v>235</v>
      </c>
      <c r="D20" s="3">
        <v>5</v>
      </c>
      <c r="E20" s="3">
        <v>4</v>
      </c>
      <c r="F20" s="3">
        <v>1.02</v>
      </c>
      <c r="G20" s="3">
        <v>0.0071799999999999998</v>
      </c>
    </row>
    <row r="21">
      <c r="A21" s="3" t="s">
        <v>193</v>
      </c>
      <c r="B21" s="3" t="s">
        <v>236</v>
      </c>
      <c r="C21" s="3" t="s">
        <v>237</v>
      </c>
      <c r="D21" s="3">
        <v>7</v>
      </c>
      <c r="E21" s="3">
        <v>5</v>
      </c>
      <c r="F21" s="3">
        <v>1.4299999999999999</v>
      </c>
      <c r="G21" s="3">
        <v>0.0083700000000000007</v>
      </c>
    </row>
    <row r="22">
      <c r="A22" s="3" t="s">
        <v>238</v>
      </c>
      <c r="B22" s="3" t="s">
        <v>239</v>
      </c>
      <c r="C22" s="3" t="s">
        <v>240</v>
      </c>
      <c r="D22" s="3">
        <v>144</v>
      </c>
      <c r="E22" s="3">
        <v>78</v>
      </c>
      <c r="F22" s="3">
        <v>29.390000000000001</v>
      </c>
      <c r="G22" s="13">
        <v>2.6999999999999999e-18</v>
      </c>
    </row>
    <row r="23">
      <c r="A23" s="3" t="s">
        <v>238</v>
      </c>
      <c r="B23" s="3" t="s">
        <v>241</v>
      </c>
      <c r="C23" s="3" t="s">
        <v>242</v>
      </c>
      <c r="D23" s="3">
        <v>47</v>
      </c>
      <c r="E23" s="3">
        <v>30</v>
      </c>
      <c r="F23" s="3">
        <v>9.5899999999999999</v>
      </c>
      <c r="G23" s="13">
        <v>6.4999999999999995e-11</v>
      </c>
    </row>
    <row r="24">
      <c r="A24" s="3" t="s">
        <v>238</v>
      </c>
      <c r="B24" s="3" t="s">
        <v>243</v>
      </c>
      <c r="C24" s="3" t="s">
        <v>244</v>
      </c>
      <c r="D24" s="3">
        <v>36</v>
      </c>
      <c r="E24" s="3">
        <v>18</v>
      </c>
      <c r="F24" s="3">
        <v>7.3499999999999996</v>
      </c>
      <c r="G24" s="3">
        <v>6.0999999999999999e-05</v>
      </c>
    </row>
    <row r="25">
      <c r="A25" s="3" t="s">
        <v>238</v>
      </c>
      <c r="B25" s="3" t="s">
        <v>245</v>
      </c>
      <c r="C25" s="3" t="s">
        <v>246</v>
      </c>
      <c r="D25" s="3">
        <v>11</v>
      </c>
      <c r="E25" s="3">
        <v>8</v>
      </c>
      <c r="F25" s="3">
        <v>2.25</v>
      </c>
      <c r="G25" s="3">
        <v>0.00025999999999999998</v>
      </c>
    </row>
    <row r="26">
      <c r="A26" s="3" t="s">
        <v>238</v>
      </c>
      <c r="B26" s="3" t="s">
        <v>247</v>
      </c>
      <c r="C26" s="3" t="s">
        <v>248</v>
      </c>
      <c r="D26" s="3">
        <v>96</v>
      </c>
      <c r="E26" s="3">
        <v>27</v>
      </c>
      <c r="F26" s="3">
        <v>19.59</v>
      </c>
      <c r="G26" s="3">
        <v>0.00054000000000000001</v>
      </c>
    </row>
    <row r="27">
      <c r="A27" s="3" t="s">
        <v>238</v>
      </c>
      <c r="B27" s="3" t="s">
        <v>249</v>
      </c>
      <c r="C27" s="3" t="s">
        <v>250</v>
      </c>
      <c r="D27" s="3">
        <v>27</v>
      </c>
      <c r="E27" s="3">
        <v>13</v>
      </c>
      <c r="F27" s="3">
        <v>5.5099999999999998</v>
      </c>
      <c r="G27" s="3">
        <v>0.00106</v>
      </c>
    </row>
    <row r="28">
      <c r="A28" s="3" t="s">
        <v>238</v>
      </c>
      <c r="B28" s="3" t="s">
        <v>251</v>
      </c>
      <c r="C28" s="3" t="s">
        <v>252</v>
      </c>
      <c r="D28" s="3">
        <v>11</v>
      </c>
      <c r="E28" s="3">
        <v>7</v>
      </c>
      <c r="F28" s="3">
        <v>2.25</v>
      </c>
      <c r="G28" s="3">
        <v>0.00216</v>
      </c>
    </row>
    <row r="29">
      <c r="A29" s="3" t="s">
        <v>238</v>
      </c>
      <c r="B29" s="3" t="s">
        <v>253</v>
      </c>
      <c r="C29" s="3" t="s">
        <v>254</v>
      </c>
      <c r="D29" s="3">
        <v>3</v>
      </c>
      <c r="E29" s="3">
        <v>3</v>
      </c>
      <c r="F29" s="3">
        <v>0.60999999999999999</v>
      </c>
      <c r="G29" s="3">
        <v>0.0084499999999999992</v>
      </c>
    </row>
  </sheetData>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E21" activeCellId="0" sqref="E21"/>
    </sheetView>
  </sheetViews>
  <sheetFormatPr defaultRowHeight="14.25"/>
  <cols>
    <col customWidth="1" min="1" max="1" width="8.7109375"/>
    <col customWidth="1" min="2" max="2" width="10.140625"/>
    <col bestFit="1" customWidth="1" min="3" max="3" width="31.703125"/>
    <col customWidth="1" min="4" max="1025" width="8.7109375"/>
  </cols>
  <sheetData>
    <row r="1">
      <c r="A1" s="2" t="s">
        <v>175</v>
      </c>
      <c r="B1" s="2" t="s">
        <v>176</v>
      </c>
      <c r="C1" s="2" t="s">
        <v>177</v>
      </c>
      <c r="D1" s="2" t="s">
        <v>178</v>
      </c>
      <c r="E1" s="2" t="s">
        <v>179</v>
      </c>
      <c r="F1" s="2" t="s">
        <v>180</v>
      </c>
      <c r="G1" s="2" t="s">
        <v>181</v>
      </c>
    </row>
    <row r="2">
      <c r="A2" s="3" t="s">
        <v>182</v>
      </c>
      <c r="B2" s="3" t="s">
        <v>255</v>
      </c>
      <c r="C2" s="3" t="s">
        <v>256</v>
      </c>
      <c r="D2" s="3">
        <v>76</v>
      </c>
      <c r="E2" s="3">
        <v>37</v>
      </c>
      <c r="F2" s="3">
        <v>6.71</v>
      </c>
      <c r="G2" s="13">
        <v>1.8999999999999999e-20</v>
      </c>
    </row>
    <row r="3">
      <c r="A3" s="3" t="s">
        <v>182</v>
      </c>
      <c r="B3" s="3" t="s">
        <v>257</v>
      </c>
      <c r="C3" s="3" t="s">
        <v>258</v>
      </c>
      <c r="D3" s="3">
        <v>3</v>
      </c>
      <c r="E3" s="3">
        <v>3</v>
      </c>
      <c r="F3" s="3">
        <v>0.26000000000000001</v>
      </c>
      <c r="G3" s="3">
        <v>0.00068000000000000005</v>
      </c>
    </row>
    <row r="4">
      <c r="A4" s="3" t="s">
        <v>182</v>
      </c>
      <c r="B4" s="3" t="s">
        <v>259</v>
      </c>
      <c r="C4" s="3" t="s">
        <v>260</v>
      </c>
      <c r="D4" s="3">
        <v>8</v>
      </c>
      <c r="E4" s="3">
        <v>4</v>
      </c>
      <c r="F4" s="3">
        <v>0.70999999999999996</v>
      </c>
      <c r="G4" s="3">
        <v>0.0030999999999999999</v>
      </c>
    </row>
    <row r="5">
      <c r="A5" s="3" t="s">
        <v>182</v>
      </c>
      <c r="B5" s="3" t="s">
        <v>261</v>
      </c>
      <c r="C5" s="3" t="s">
        <v>262</v>
      </c>
      <c r="D5" s="3">
        <v>56</v>
      </c>
      <c r="E5" s="3">
        <v>7</v>
      </c>
      <c r="F5" s="3">
        <v>4.9500000000000002</v>
      </c>
      <c r="G5" s="3">
        <v>0.0054799999999999996</v>
      </c>
    </row>
    <row r="6">
      <c r="A6" s="3" t="s">
        <v>182</v>
      </c>
      <c r="B6" s="3" t="s">
        <v>263</v>
      </c>
      <c r="C6" s="3" t="s">
        <v>264</v>
      </c>
      <c r="D6" s="3">
        <v>5</v>
      </c>
      <c r="E6" s="3">
        <v>3</v>
      </c>
      <c r="F6" s="3">
        <v>0.44</v>
      </c>
      <c r="G6" s="3">
        <v>0.0059199999999999999</v>
      </c>
    </row>
    <row r="7">
      <c r="A7" s="3" t="s">
        <v>182</v>
      </c>
      <c r="B7" s="3" t="s">
        <v>265</v>
      </c>
      <c r="C7" s="3" t="s">
        <v>266</v>
      </c>
      <c r="D7" s="3">
        <v>5</v>
      </c>
      <c r="E7" s="3">
        <v>3</v>
      </c>
      <c r="F7" s="3">
        <v>0.44</v>
      </c>
      <c r="G7" s="3">
        <v>0.0059199999999999999</v>
      </c>
    </row>
    <row r="8">
      <c r="A8" s="3" t="s">
        <v>182</v>
      </c>
      <c r="B8" s="3" t="s">
        <v>267</v>
      </c>
      <c r="C8" s="3" t="s">
        <v>268</v>
      </c>
      <c r="D8" s="3">
        <v>127</v>
      </c>
      <c r="E8" s="3">
        <v>10</v>
      </c>
      <c r="F8" s="3">
        <v>11.220000000000001</v>
      </c>
      <c r="G8" s="3">
        <v>0.0060000000000000001</v>
      </c>
    </row>
    <row r="9">
      <c r="A9" s="3" t="s">
        <v>193</v>
      </c>
      <c r="B9" s="3" t="s">
        <v>269</v>
      </c>
      <c r="C9" s="3" t="s">
        <v>270</v>
      </c>
      <c r="D9" s="3">
        <v>102</v>
      </c>
      <c r="E9" s="3">
        <v>34</v>
      </c>
      <c r="F9" s="3">
        <v>9.0099999999999998</v>
      </c>
      <c r="G9" s="13">
        <v>4.5999999999999996e-13</v>
      </c>
    </row>
    <row r="10">
      <c r="A10" s="3" t="s">
        <v>193</v>
      </c>
      <c r="B10" s="3" t="s">
        <v>271</v>
      </c>
      <c r="C10" s="3" t="s">
        <v>272</v>
      </c>
      <c r="D10" s="3">
        <v>4</v>
      </c>
      <c r="E10" s="3">
        <v>3</v>
      </c>
      <c r="F10" s="3">
        <v>0.34999999999999998</v>
      </c>
      <c r="G10" s="3">
        <v>0.0025000000000000001</v>
      </c>
    </row>
    <row r="11">
      <c r="A11" s="3" t="s">
        <v>193</v>
      </c>
      <c r="B11" s="3" t="s">
        <v>273</v>
      </c>
      <c r="C11" s="3" t="s">
        <v>274</v>
      </c>
      <c r="D11" s="3">
        <v>4</v>
      </c>
      <c r="E11" s="3">
        <v>3</v>
      </c>
      <c r="F11" s="3">
        <v>0.34999999999999998</v>
      </c>
      <c r="G11" s="3">
        <v>0.0025000000000000001</v>
      </c>
    </row>
    <row r="12">
      <c r="A12" s="3" t="s">
        <v>238</v>
      </c>
      <c r="B12" s="3" t="s">
        <v>275</v>
      </c>
      <c r="C12" s="3" t="s">
        <v>276</v>
      </c>
      <c r="D12" s="3">
        <v>32</v>
      </c>
      <c r="E12" s="3">
        <v>20</v>
      </c>
      <c r="F12" s="3">
        <v>2.8300000000000001</v>
      </c>
      <c r="G12" s="13">
        <v>2.5000000000000001e-14</v>
      </c>
    </row>
    <row r="13">
      <c r="A13" s="3" t="s">
        <v>238</v>
      </c>
      <c r="B13" s="3" t="s">
        <v>277</v>
      </c>
      <c r="C13" s="3" t="s">
        <v>278</v>
      </c>
      <c r="D13" s="3">
        <v>26</v>
      </c>
      <c r="E13" s="3">
        <v>14</v>
      </c>
      <c r="F13" s="3">
        <v>2.2999999999999998</v>
      </c>
      <c r="G13" s="13">
        <v>3.9000000000000002e-09</v>
      </c>
    </row>
    <row r="14">
      <c r="A14" s="3" t="s">
        <v>238</v>
      </c>
      <c r="B14" s="3" t="s">
        <v>279</v>
      </c>
      <c r="C14" s="3" t="s">
        <v>280</v>
      </c>
      <c r="D14" s="3">
        <v>1615</v>
      </c>
      <c r="E14" s="3">
        <v>160</v>
      </c>
      <c r="F14" s="3">
        <v>142.63</v>
      </c>
      <c r="G14" s="3">
        <v>0.00059999999999999995</v>
      </c>
    </row>
    <row r="15">
      <c r="A15" s="3" t="s">
        <v>238</v>
      </c>
      <c r="B15" s="3" t="s">
        <v>281</v>
      </c>
      <c r="C15" s="3" t="s">
        <v>282</v>
      </c>
      <c r="D15" s="3">
        <v>137</v>
      </c>
      <c r="E15" s="3">
        <v>46</v>
      </c>
      <c r="F15" s="3">
        <v>12.1</v>
      </c>
      <c r="G15" s="3">
        <v>0.0011000000000000001</v>
      </c>
    </row>
    <row r="16">
      <c r="A16" s="3" t="s">
        <v>238</v>
      </c>
      <c r="B16" s="3" t="s">
        <v>283</v>
      </c>
      <c r="C16" s="3" t="s">
        <v>284</v>
      </c>
      <c r="D16" s="3">
        <v>531</v>
      </c>
      <c r="E16" s="3">
        <v>93</v>
      </c>
      <c r="F16" s="3">
        <v>46.890000000000001</v>
      </c>
      <c r="G16" s="3">
        <v>0.0047999999999999996</v>
      </c>
    </row>
  </sheetData>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B5" activeCellId="0" sqref="B5"/>
    </sheetView>
  </sheetViews>
  <sheetFormatPr defaultRowHeight="14.25"/>
  <cols>
    <col customWidth="1" min="1" max="1" width="8.7109375"/>
    <col bestFit="1" customWidth="1" min="2" max="2" width="11.37109375"/>
    <col bestFit="1" customWidth="1" min="3" max="3" width="25.44140625"/>
    <col customWidth="1" min="4" max="1025" width="8.7109375"/>
  </cols>
  <sheetData>
    <row r="1">
      <c r="A1" s="2" t="s">
        <v>175</v>
      </c>
      <c r="B1" s="2" t="s">
        <v>176</v>
      </c>
      <c r="C1" s="2" t="s">
        <v>177</v>
      </c>
      <c r="D1" s="2" t="s">
        <v>178</v>
      </c>
      <c r="E1" s="2" t="s">
        <v>179</v>
      </c>
      <c r="F1" s="2" t="s">
        <v>180</v>
      </c>
      <c r="G1" s="2" t="s">
        <v>181</v>
      </c>
    </row>
    <row r="2">
      <c r="A2" s="3" t="s">
        <v>182</v>
      </c>
      <c r="B2" s="3" t="s">
        <v>202</v>
      </c>
      <c r="C2" s="3" t="s">
        <v>203</v>
      </c>
      <c r="D2" s="3">
        <v>75</v>
      </c>
      <c r="E2" s="3">
        <v>52</v>
      </c>
      <c r="F2" s="3">
        <v>37.200000000000003</v>
      </c>
      <c r="G2" s="3">
        <v>4.6999999999999997e-05</v>
      </c>
    </row>
    <row r="3">
      <c r="A3" s="3" t="s">
        <v>182</v>
      </c>
      <c r="B3" s="3" t="s">
        <v>285</v>
      </c>
      <c r="C3" s="3" t="s">
        <v>286</v>
      </c>
      <c r="D3" s="3">
        <v>239</v>
      </c>
      <c r="E3" s="3">
        <v>145</v>
      </c>
      <c r="F3" s="3">
        <v>118.53</v>
      </c>
      <c r="G3" s="3">
        <v>0.0076</v>
      </c>
    </row>
    <row r="4">
      <c r="A4" s="3" t="s">
        <v>182</v>
      </c>
      <c r="B4" s="3" t="s">
        <v>287</v>
      </c>
      <c r="C4" s="3" t="s">
        <v>288</v>
      </c>
      <c r="D4" s="3">
        <v>19</v>
      </c>
      <c r="E4" s="3">
        <v>15</v>
      </c>
      <c r="F4" s="3">
        <v>9.4199999999999999</v>
      </c>
      <c r="G4" s="3">
        <v>0.0085000000000000006</v>
      </c>
    </row>
    <row r="5">
      <c r="A5" s="3" t="s">
        <v>238</v>
      </c>
      <c r="B5" s="3" t="s">
        <v>243</v>
      </c>
      <c r="C5" s="3" t="s">
        <v>244</v>
      </c>
      <c r="D5" s="3">
        <v>36</v>
      </c>
      <c r="E5" s="3">
        <v>27</v>
      </c>
      <c r="F5" s="3">
        <v>17.850000000000001</v>
      </c>
      <c r="G5" s="3">
        <v>0.0015</v>
      </c>
    </row>
    <row r="6">
      <c r="A6" s="3" t="s">
        <v>238</v>
      </c>
      <c r="B6" s="3" t="s">
        <v>289</v>
      </c>
      <c r="C6" s="3" t="s">
        <v>290</v>
      </c>
      <c r="D6" s="3">
        <v>16</v>
      </c>
      <c r="E6" s="3">
        <v>13</v>
      </c>
      <c r="F6" s="3">
        <v>7.9400000000000004</v>
      </c>
      <c r="G6" s="3">
        <v>0.0094999999999999998</v>
      </c>
    </row>
  </sheetData>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80">
      <selection activeCell="B9" activeCellId="0" sqref="B9"/>
    </sheetView>
  </sheetViews>
  <sheetFormatPr defaultRowHeight="14.25"/>
  <cols>
    <col customWidth="1" min="1" max="1025" width="8.7109375"/>
  </cols>
  <sheetData>
    <row r="1" ht="24" customHeight="1">
      <c r="A1" s="14"/>
      <c r="B1" s="15" t="s">
        <v>291</v>
      </c>
      <c r="C1" s="15"/>
      <c r="D1" s="16" t="s">
        <v>292</v>
      </c>
      <c r="E1" s="16"/>
    </row>
    <row r="2">
      <c r="A2" s="17" t="s">
        <v>293</v>
      </c>
      <c r="B2" s="17" t="s">
        <v>181</v>
      </c>
      <c r="C2" s="17" t="s">
        <v>294</v>
      </c>
      <c r="D2" s="17" t="s">
        <v>181</v>
      </c>
      <c r="E2" s="17" t="s">
        <v>294</v>
      </c>
    </row>
    <row r="3">
      <c r="A3" s="18" t="s">
        <v>17</v>
      </c>
      <c r="B3" s="19">
        <v>0.20200000000000001</v>
      </c>
      <c r="C3" s="18">
        <v>1.1899999999999999</v>
      </c>
      <c r="D3" s="19">
        <v>0.0023600000000000001</v>
      </c>
      <c r="E3" s="18">
        <v>2.6800000000000002</v>
      </c>
    </row>
    <row r="4">
      <c r="A4" s="18" t="s">
        <v>18</v>
      </c>
      <c r="B4" s="19">
        <v>1.63e-05</v>
      </c>
      <c r="C4" s="18">
        <v>2.5499999999999998</v>
      </c>
      <c r="D4" s="19">
        <v>0.000121</v>
      </c>
      <c r="E4" s="18">
        <v>3.96</v>
      </c>
    </row>
    <row r="5">
      <c r="A5" s="18" t="s">
        <v>19</v>
      </c>
      <c r="B5" s="19">
        <v>1.7499999999999998e-05</v>
      </c>
      <c r="C5" s="18">
        <v>2.3399999999999999</v>
      </c>
      <c r="D5" s="19">
        <v>0.00079699999999999997</v>
      </c>
      <c r="E5" s="18">
        <v>3.1000000000000001</v>
      </c>
    </row>
    <row r="6">
      <c r="A6" s="18" t="s">
        <v>20</v>
      </c>
      <c r="B6" s="19">
        <v>0.0016299999999999999</v>
      </c>
      <c r="C6" s="18">
        <v>2.4199999999999999</v>
      </c>
      <c r="D6" s="19">
        <v>0.00021000000000000001</v>
      </c>
      <c r="E6" s="18">
        <v>4.8399999999999999</v>
      </c>
    </row>
    <row r="7">
      <c r="A7" s="18" t="s">
        <v>21</v>
      </c>
      <c r="B7" s="19">
        <v>0.00030699999999999998</v>
      </c>
      <c r="C7" s="18">
        <v>2.1099999999999999</v>
      </c>
      <c r="D7" s="19">
        <v>2.5899999999999999e-05</v>
      </c>
      <c r="E7" s="18">
        <v>4.2300000000000004</v>
      </c>
    </row>
  </sheetData>
  <mergeCells count="2">
    <mergeCell ref="B1:C1"/>
    <mergeCell ref="D1:E1"/>
  </mergeCells>
  <printOptions headings="0" gridLines="0"/>
  <pageMargins left="0.69999999999999996" right="0.69999999999999996" top="0.75" bottom="0.75" header="0.51180555555555496" footer="0.51180555555555496"/>
  <pageSetup blackAndWhite="0" cellComments="none" copies="1" draft="0" errors="displayed" firstPageNumber="0" fitToHeight="1" fitToWidth="1" horizontalDpi="300" orientation="portrait" pageOrder="downThenOver" paperSize="9" scale="100" useFirstPageNumber="0" usePrinterDefaults="1" verticalDpi="300"/>
  <headerFooter/>
</worksheet>
</file>

<file path=docProps/app.xml><?xml version="1.0" encoding="utf-8"?>
<Properties xmlns="http://schemas.openxmlformats.org/officeDocument/2006/extended-properties" xmlns:vt="http://schemas.openxmlformats.org/officeDocument/2006/docPropsVTypes">
  <Application>ONLYOFFICE/6.4.2.6</Application>
  <DocSecurity>0</DocSecurity>
  <HyperlinksChanged>false</HyperlinksChanged>
  <LinksUpToDate>false</LinksUpToDate>
  <ScaleCrop>false</ScaleCrop>
  <SharedDoc>false</SharedDoc>
  <Template/>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grossb1</dc:creator>
  <dc:description/>
  <dc:language>en-US</dc:language>
  <cp:lastModifiedBy>Schmalohr, Corinna Lewis (cschmal1@uni-koeln.de)</cp:lastModifiedBy>
  <cp:revision>3</cp:revision>
  <dcterms:created xsi:type="dcterms:W3CDTF">2021-12-16T17:40:11Z</dcterms:created>
  <dcterms:modified xsi:type="dcterms:W3CDTF">2022-01-13T14:55: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